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10200" firstSheet="1" activeTab="1"/>
  </bookViews>
  <sheets>
    <sheet name="KaKs analysis in Malus sievers" sheetId="1" r:id="rId1"/>
    <sheet name="Malus sieversii and Arabidopsis" sheetId="2" r:id="rId2"/>
    <sheet name="Malus sieversii and Juglans " sheetId="3" r:id="rId3"/>
    <sheet name="Malus sieversii and Manihot esc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1" uniqueCount="1937"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Note</t>
  </si>
  <si>
    <t>Msi_09A014750</t>
  </si>
  <si>
    <t>MsZIM1</t>
  </si>
  <si>
    <t>Msi_09B013390</t>
  </si>
  <si>
    <t>MsZIM2</t>
  </si>
  <si>
    <t>Msi_10A004860</t>
  </si>
  <si>
    <t>MsZIM5</t>
  </si>
  <si>
    <t>Msi_05A004600</t>
  </si>
  <si>
    <t>MsZIM3</t>
  </si>
  <si>
    <t>Msi_10B004830</t>
  </si>
  <si>
    <t>MsZIM6</t>
  </si>
  <si>
    <t>Msi_05B004790</t>
  </si>
  <si>
    <t>MsZIM4</t>
  </si>
  <si>
    <t>Msi_15A035400</t>
  </si>
  <si>
    <t>MsZIM8</t>
  </si>
  <si>
    <t>Msi_08A018300</t>
  </si>
  <si>
    <t>MsZIM7</t>
  </si>
  <si>
    <t>Msi_15B035710</t>
  </si>
  <si>
    <t>MsZIM9</t>
  </si>
  <si>
    <t>Msi_15A035390</t>
  </si>
  <si>
    <t>MsZIM11</t>
  </si>
  <si>
    <t>Msi_08A018290</t>
  </si>
  <si>
    <t>MsZIM10</t>
  </si>
  <si>
    <t>Msi_15B035690</t>
  </si>
  <si>
    <t>MsZIM12</t>
  </si>
  <si>
    <t>Msi_15A020450</t>
  </si>
  <si>
    <t>MsJAZ34</t>
  </si>
  <si>
    <t>Msi_02A008780</t>
  </si>
  <si>
    <t>MsJAZ33</t>
  </si>
  <si>
    <t>Msi_15B020570</t>
  </si>
  <si>
    <t>MsJAZ35</t>
  </si>
  <si>
    <t>Msi_13A017180</t>
  </si>
  <si>
    <t>MsPPD3</t>
  </si>
  <si>
    <t>Msi_16A018190</t>
  </si>
  <si>
    <t>MsPPD1</t>
  </si>
  <si>
    <t>Msi_13B014430</t>
  </si>
  <si>
    <t>MsPPD4</t>
  </si>
  <si>
    <t>Msi_16B017510</t>
  </si>
  <si>
    <t>MsPPD2</t>
  </si>
  <si>
    <t>Msi_15A010430</t>
  </si>
  <si>
    <t>MsTIFY4</t>
  </si>
  <si>
    <t>Msi_08A012650</t>
  </si>
  <si>
    <t>MsTIFY1</t>
  </si>
  <si>
    <t>Msi_15B010270</t>
  </si>
  <si>
    <t>MsTIFY5</t>
  </si>
  <si>
    <t>Msi_08B011600</t>
  </si>
  <si>
    <t>MsTIFY3</t>
  </si>
  <si>
    <t>Msi_13A010760</t>
  </si>
  <si>
    <t>MsJAZ28</t>
  </si>
  <si>
    <t>Msi_16A011460</t>
  </si>
  <si>
    <t>MsJAZ25</t>
  </si>
  <si>
    <t>Msi_13B008870</t>
  </si>
  <si>
    <t>MsJAZ29</t>
  </si>
  <si>
    <t>Msi_16B010940</t>
  </si>
  <si>
    <t>MsJAZ26</t>
  </si>
  <si>
    <t>Msi_17A012040</t>
  </si>
  <si>
    <t>MsJAZ19</t>
  </si>
  <si>
    <t>Msi_09A012680</t>
  </si>
  <si>
    <t>MsJAZ17</t>
  </si>
  <si>
    <t>Msi_17B011150</t>
  </si>
  <si>
    <t>MsJAZ20</t>
  </si>
  <si>
    <t>Msi_09B011330</t>
  </si>
  <si>
    <t>MsJAZ18</t>
  </si>
  <si>
    <t>Msi_10A023420</t>
  </si>
  <si>
    <t>MsJAZ23</t>
  </si>
  <si>
    <t>Msi_05A026330</t>
  </si>
  <si>
    <t>MsJAZ21</t>
  </si>
  <si>
    <t>Msi_10B022200</t>
  </si>
  <si>
    <t>MsJAZ24</t>
  </si>
  <si>
    <t>Msi_05B026530</t>
  </si>
  <si>
    <t>MsJAZ22</t>
  </si>
  <si>
    <t>Msi_13A001750</t>
  </si>
  <si>
    <t>MsJAZ9</t>
  </si>
  <si>
    <t>Msi_14B021620</t>
  </si>
  <si>
    <t>MsJAZ14</t>
  </si>
  <si>
    <t>Msi_16A001840</t>
  </si>
  <si>
    <t>MsJAZ11</t>
  </si>
  <si>
    <t>Msi_16B001800</t>
  </si>
  <si>
    <t>MsJAZ12</t>
  </si>
  <si>
    <t>Msi_13B001730</t>
  </si>
  <si>
    <t>MsJAZ10</t>
  </si>
  <si>
    <t>Msi_14A022140</t>
  </si>
  <si>
    <t>MsJAZ13</t>
  </si>
  <si>
    <t>Msi_06A021280</t>
  </si>
  <si>
    <t>MsJAZ15</t>
  </si>
  <si>
    <t>Msi_06B020800</t>
  </si>
  <si>
    <t>MsJAZ16</t>
  </si>
  <si>
    <t>Msi_17A015410</t>
  </si>
  <si>
    <t>MsJAZ4</t>
  </si>
  <si>
    <t>Msi_09A016510</t>
  </si>
  <si>
    <t>MsJAZ1</t>
  </si>
  <si>
    <t>Msi_17B014520</t>
  </si>
  <si>
    <t>MsJAZ5</t>
  </si>
  <si>
    <t>Msi_09B015050</t>
  </si>
  <si>
    <t>MsJAZ2</t>
  </si>
  <si>
    <t>Msi_15A020060</t>
  </si>
  <si>
    <t>MsJAZ7</t>
  </si>
  <si>
    <t>Msi_02A007890</t>
  </si>
  <si>
    <t>MsJAZ6</t>
  </si>
  <si>
    <t>Msi_15B020190</t>
  </si>
  <si>
    <t>MsJAZ8</t>
  </si>
  <si>
    <t>Msi_10A027550</t>
  </si>
  <si>
    <t>rnaNM_104818.2</t>
  </si>
  <si>
    <t>0.386904283029775</t>
  </si>
  <si>
    <t>2.0159509352289007</t>
  </si>
  <si>
    <t>0.19192147798271886</t>
  </si>
  <si>
    <t>287.08333333333337</t>
  </si>
  <si>
    <t>996.9166666666666</t>
  </si>
  <si>
    <t>301.33333333333337</t>
  </si>
  <si>
    <t>200.66666666666666</t>
  </si>
  <si>
    <t>0.3022653180640308</t>
  </si>
  <si>
    <t>0.6989840348330913</t>
  </si>
  <si>
    <t>rnaNM_102753.4</t>
  </si>
  <si>
    <t>0.3780725306687158</t>
  </si>
  <si>
    <t>NaN</t>
  </si>
  <si>
    <t>71.91666666666671</t>
  </si>
  <si>
    <t>255.0833333333333</t>
  </si>
  <si>
    <t>58.25000000000001</t>
  </si>
  <si>
    <t>0.2969617771969945</t>
  </si>
  <si>
    <t>0.8099652375434526</t>
  </si>
  <si>
    <t>High Sequence Divergence Value (pS&gt;=0.75)</t>
  </si>
  <si>
    <t>0.37098303068606175</t>
  </si>
  <si>
    <t>71.5833333333334</t>
  </si>
  <si>
    <t>255.4166666666666</t>
  </si>
  <si>
    <t>0.2926590538336053</t>
  </si>
  <si>
    <t>0.813736903376018</t>
  </si>
  <si>
    <t>rnaNM_001334477.1</t>
  </si>
  <si>
    <t>0.6062636961822756</t>
  </si>
  <si>
    <t>1.7404856854799835</t>
  </si>
  <si>
    <t>0.34833018233935253</t>
  </si>
  <si>
    <t>172.25000000000006</t>
  </si>
  <si>
    <t>0.4158060170633139</t>
  </si>
  <si>
    <t>0.676342525399129</t>
  </si>
  <si>
    <t>rnaNM_103746.3</t>
  </si>
  <si>
    <t>0.5247302263780372</t>
  </si>
  <si>
    <t>1.4783150002466572</t>
  </si>
  <si>
    <t>0.3549515673523477</t>
  </si>
  <si>
    <t>216.75000000000028</t>
  </si>
  <si>
    <t>665.2499999999998</t>
  </si>
  <si>
    <t>251.0833333333334</t>
  </si>
  <si>
    <t>139.91666666666666</t>
  </si>
  <si>
    <t>0.3774270324439436</t>
  </si>
  <si>
    <t>0.6455209534794301</t>
  </si>
  <si>
    <t>0.5283649492695893</t>
  </si>
  <si>
    <t>1.4710517442533075</t>
  </si>
  <si>
    <t>0.35917495855170106</t>
  </si>
  <si>
    <t>216.8333333333336</t>
  </si>
  <si>
    <t>665.1666666666664</t>
  </si>
  <si>
    <t>252.25000000000006</t>
  </si>
  <si>
    <t>0.3792282635930847</t>
  </si>
  <si>
    <t>0.6445042275172936</t>
  </si>
  <si>
    <t>rnaNM_001332386.1</t>
  </si>
  <si>
    <t>0.4270325079167496</t>
  </si>
  <si>
    <t>166.33333333333337</t>
  </si>
  <si>
    <t>577.6666666666666</t>
  </si>
  <si>
    <t>188.08333333333331</t>
  </si>
  <si>
    <t>130.91666666666666</t>
  </si>
  <si>
    <t>0.32559145989613386</t>
  </si>
  <si>
    <t>0.787074148296593</t>
  </si>
  <si>
    <t>rnaNM_105904.4</t>
  </si>
  <si>
    <t>0.5360846661120305</t>
  </si>
  <si>
    <t>150.9166666666666</t>
  </si>
  <si>
    <t>536.0833333333334</t>
  </si>
  <si>
    <t>205.33333333333334</t>
  </si>
  <si>
    <t>120.66666666666667</t>
  </si>
  <si>
    <t>0.383025027203482</t>
  </si>
  <si>
    <t>0.7995582551076758</t>
  </si>
  <si>
    <t>0.39540859077548407</t>
  </si>
  <si>
    <t>6.519745148413871</t>
  </si>
  <si>
    <t>0.06064785996607236</t>
  </si>
  <si>
    <t>165.58333333333337</t>
  </si>
  <si>
    <t>575.4166666666666</t>
  </si>
  <si>
    <t>176.83333333333331</t>
  </si>
  <si>
    <t>124.16666666666666</t>
  </si>
  <si>
    <t>0.30731354091238233</t>
  </si>
  <si>
    <t>0.7498741821841971</t>
  </si>
  <si>
    <t>0.5435002366978393</t>
  </si>
  <si>
    <t>150.74999999999994</t>
  </si>
  <si>
    <t>207.33333333333334</t>
  </si>
  <si>
    <t>119.66666666666667</t>
  </si>
  <si>
    <t>0.38663558663558667</t>
  </si>
  <si>
    <t>0.793808734107242</t>
  </si>
  <si>
    <t>0.6027287739954817</t>
  </si>
  <si>
    <t>1.9420645113926118</t>
  </si>
  <si>
    <t>0.3103546614748025</t>
  </si>
  <si>
    <t>174.66666666666674</t>
  </si>
  <si>
    <t>569.3333333333333</t>
  </si>
  <si>
    <t>235.83333333333337</t>
  </si>
  <si>
    <t>121.16666666666669</t>
  </si>
  <si>
    <t>0.4142271662763467</t>
  </si>
  <si>
    <t>0.6937022900763357</t>
  </si>
  <si>
    <t>0.6195222889494856</t>
  </si>
  <si>
    <t>1.8401802861379881</t>
  </si>
  <si>
    <t>0.33666390930080314</t>
  </si>
  <si>
    <t>175.41666666666677</t>
  </si>
  <si>
    <t>568.5833333333333</t>
  </si>
  <si>
    <t>239.75000000000003</t>
  </si>
  <si>
    <t>120.25000000000001</t>
  </si>
  <si>
    <t>0.42166202550197873</t>
  </si>
  <si>
    <t>0.6855106888361042</t>
  </si>
  <si>
    <t>0.5272496077522174</t>
  </si>
  <si>
    <t>1.9500767714095846</t>
  </si>
  <si>
    <t>0.27037376962913245</t>
  </si>
  <si>
    <t>128.66666666666652</t>
  </si>
  <si>
    <t>453.3333333333335</t>
  </si>
  <si>
    <t>171.66666666666666</t>
  </si>
  <si>
    <t>89.33333333333333</t>
  </si>
  <si>
    <t>0.37867647058823517</t>
  </si>
  <si>
    <t>0.6943005181347158</t>
  </si>
  <si>
    <t>0.5317183399399403</t>
  </si>
  <si>
    <t>2.06278842369659</t>
  </si>
  <si>
    <t>0.2577667849168371</t>
  </si>
  <si>
    <t>172.66666666666666</t>
  </si>
  <si>
    <t>90.33333333333333</t>
  </si>
  <si>
    <t>0.38088235294117634</t>
  </si>
  <si>
    <t>0.7020725388601045</t>
  </si>
  <si>
    <t>0.40429381949169185</t>
  </si>
  <si>
    <t>3.6855932952865307</t>
  </si>
  <si>
    <t>0.10969572253366623</t>
  </si>
  <si>
    <t>170.25000000000006</t>
  </si>
  <si>
    <t>0.31252709146077157</t>
  </si>
  <si>
    <t>0.7444933920704844</t>
  </si>
  <si>
    <t>0.5062366285120806</t>
  </si>
  <si>
    <t>152.08333333333331</t>
  </si>
  <si>
    <t>534.9166666666667</t>
  </si>
  <si>
    <t>196.91666666666666</t>
  </si>
  <si>
    <t>120.08333333333333</t>
  </si>
  <si>
    <t>0.36812587630472027</t>
  </si>
  <si>
    <t>0.7895890410958905</t>
  </si>
  <si>
    <t>0.3927135259882161</t>
  </si>
  <si>
    <t>73.50000000000003</t>
  </si>
  <si>
    <t>253.49999999999997</t>
  </si>
  <si>
    <t>0.3057199211045365</t>
  </si>
  <si>
    <t>0.8503401360544215</t>
  </si>
  <si>
    <t>0.4928664187304006</t>
  </si>
  <si>
    <t>1.6131169743193636</t>
  </si>
  <si>
    <t>0.30553668864488887</t>
  </si>
  <si>
    <t>224.58333333333363</t>
  </si>
  <si>
    <t>681.4166666666663</t>
  </si>
  <si>
    <t>246.16666666666669</t>
  </si>
  <si>
    <t>148.83333333333334</t>
  </si>
  <si>
    <t>0.3612571847865968</t>
  </si>
  <si>
    <t>0.6627087198515762</t>
  </si>
  <si>
    <t>0.49004044788554757</t>
  </si>
  <si>
    <t>0.30378481888600456</t>
  </si>
  <si>
    <t>245.16666666666669</t>
  </si>
  <si>
    <t>0.3597896539073012</t>
  </si>
  <si>
    <t>0.5491874299302656</t>
  </si>
  <si>
    <t>2.8917073501235095</t>
  </si>
  <si>
    <t>0.18991805305153334</t>
  </si>
  <si>
    <t>132.58333333333317</t>
  </si>
  <si>
    <t>461.41666666666686</t>
  </si>
  <si>
    <t>179.66666666666666</t>
  </si>
  <si>
    <t>97.33333333333331</t>
  </si>
  <si>
    <t>0.38938053097345116</t>
  </si>
  <si>
    <t>0.7341294783155256</t>
  </si>
  <si>
    <t>rnaNM_101599.3</t>
  </si>
  <si>
    <t>0.5791977670284962</t>
  </si>
  <si>
    <t>127.33333333333317</t>
  </si>
  <si>
    <t>439.6666666666668</t>
  </si>
  <si>
    <t>177.41666666666666</t>
  </si>
  <si>
    <t>105.58333333333333</t>
  </si>
  <si>
    <t>0.40352539802880955</t>
  </si>
  <si>
    <t>0.8291884816753937</t>
  </si>
  <si>
    <t>rnaNM_104038.4</t>
  </si>
  <si>
    <t>0.304421977609989</t>
  </si>
  <si>
    <t>1.7444752996458832</t>
  </si>
  <si>
    <t>0.17450632730184523</t>
  </si>
  <si>
    <t>195.91666666666683</t>
  </si>
  <si>
    <t>677.0833333333333</t>
  </si>
  <si>
    <t>169.41666666666666</t>
  </si>
  <si>
    <t>132.58333333333331</t>
  </si>
  <si>
    <t>0.2502153846153846</t>
  </si>
  <si>
    <t>0.676733304976605</t>
  </si>
  <si>
    <t>0.5469371469569696</t>
  </si>
  <si>
    <t>3.8275758652646843</t>
  </si>
  <si>
    <t>0.14289387492497105</t>
  </si>
  <si>
    <t>179.16666666666666</t>
  </si>
  <si>
    <t>98.83333333333331</t>
  </si>
  <si>
    <t>0.38829691168502783</t>
  </si>
  <si>
    <t>0.7454431175361416</t>
  </si>
  <si>
    <t>0.5767400914267603</t>
  </si>
  <si>
    <t>176.91666666666666</t>
  </si>
  <si>
    <t>106.08333333333333</t>
  </si>
  <si>
    <t>0.4023881728582258</t>
  </si>
  <si>
    <t>0.8331151832460744</t>
  </si>
  <si>
    <t>0.30664159819546366</t>
  </si>
  <si>
    <t>1.6939653337641256</t>
  </si>
  <si>
    <t>0.1810199961495562</t>
  </si>
  <si>
    <t>170.41666666666666</t>
  </si>
  <si>
    <t>131.58333333333331</t>
  </si>
  <si>
    <t>0.2516923076923077</t>
  </si>
  <si>
    <t>0.6716290940025514</t>
  </si>
  <si>
    <t>rnaNM_112667.4</t>
  </si>
  <si>
    <t>0.41618917514275067</t>
  </si>
  <si>
    <t>3.30867140380496</t>
  </si>
  <si>
    <t>0.12578740054516585</t>
  </si>
  <si>
    <t>235.75000000000028</t>
  </si>
  <si>
    <t>724.2499999999998</t>
  </si>
  <si>
    <t>231.33333333333331</t>
  </si>
  <si>
    <t>174.66666666666669</t>
  </si>
  <si>
    <t>0.3194108848233806</t>
  </si>
  <si>
    <t>0.7408978437610455</t>
  </si>
  <si>
    <t>0.4210796006050102</t>
  </si>
  <si>
    <t>3.0072687576687698</t>
  </si>
  <si>
    <t>0.14002060824501447</t>
  </si>
  <si>
    <t>235.83333333333366</t>
  </si>
  <si>
    <t>724.1666666666663</t>
  </si>
  <si>
    <t>233.33333333333331</t>
  </si>
  <si>
    <t>173.66666666666669</t>
  </si>
  <si>
    <t>0.3222094361334869</t>
  </si>
  <si>
    <t>0.7363957597173135</t>
  </si>
  <si>
    <t>rnaNM_114212.5</t>
  </si>
  <si>
    <t>0.6195265739438238</t>
  </si>
  <si>
    <t>113.4166666666666</t>
  </si>
  <si>
    <t>351.58333333333337</t>
  </si>
  <si>
    <t>0.4216639013984356</t>
  </si>
  <si>
    <t>0.8265980896399711</t>
  </si>
  <si>
    <t>0.6987222847680362</t>
  </si>
  <si>
    <t>115.41666666666659</t>
  </si>
  <si>
    <t>358.5833333333334</t>
  </si>
  <si>
    <t>86.99999999999999</t>
  </si>
  <si>
    <t>0.45456658145479883</t>
  </si>
  <si>
    <t>0.7537906137184119</t>
  </si>
  <si>
    <t>0.43137197331127886</t>
  </si>
  <si>
    <t>2.959504109013766</t>
  </si>
  <si>
    <t>0.14575819374517798</t>
  </si>
  <si>
    <t>248.58333333333366</t>
  </si>
  <si>
    <t>750.4166666666663</t>
  </si>
  <si>
    <t>246.16666666666663</t>
  </si>
  <si>
    <t>182.83333333333337</t>
  </si>
  <si>
    <t>0.32803997779011673</t>
  </si>
  <si>
    <t>0.7355011733154534</t>
  </si>
  <si>
    <t>0.4290071286796944</t>
  </si>
  <si>
    <t>0.1449591258795914</t>
  </si>
  <si>
    <t>245.16666666666663</t>
  </si>
  <si>
    <t>0.32670738478622996</t>
  </si>
  <si>
    <t>rnaNM_117555.4</t>
  </si>
  <si>
    <t>0.3905442087304495</t>
  </si>
  <si>
    <t>1.3743851622955698</t>
  </si>
  <si>
    <t>0.28415921493080015</t>
  </si>
  <si>
    <t>204.50000000000028</t>
  </si>
  <si>
    <t>680.4999999999998</t>
  </si>
  <si>
    <t>207.1666666666667</t>
  </si>
  <si>
    <t>128.83333333333331</t>
  </si>
  <si>
    <t>0.30443301493999525</t>
  </si>
  <si>
    <t>0.6299918500407489</t>
  </si>
  <si>
    <t>0.3880747319487</t>
  </si>
  <si>
    <t>1.344431098082102</t>
  </si>
  <si>
    <t>0.2886534925458865</t>
  </si>
  <si>
    <t>206.1666666666667</t>
  </si>
  <si>
    <t>127.83333333333333</t>
  </si>
  <si>
    <t>0.30296350722507975</t>
  </si>
  <si>
    <t>0.6251018744906267</t>
  </si>
  <si>
    <t>rnaNM_119409.4</t>
  </si>
  <si>
    <t>0.47467002957589705</t>
  </si>
  <si>
    <t>2.4532431505633197</t>
  </si>
  <si>
    <t>0.19348674405425412</t>
  </si>
  <si>
    <t>238.50000000000034</t>
  </si>
  <si>
    <t>784.4999999999997</t>
  </si>
  <si>
    <t>275.91666666666663</t>
  </si>
  <si>
    <t>172.08333333333331</t>
  </si>
  <si>
    <t>0.3517102188230296</t>
  </si>
  <si>
    <t>0.7215234102026544</t>
  </si>
  <si>
    <t>rnaNM_001203892.1</t>
  </si>
  <si>
    <t>0.3374906734044494</t>
  </si>
  <si>
    <t>3.442542411133481</t>
  </si>
  <si>
    <t>0.09803529865397598</t>
  </si>
  <si>
    <t>197.0000000000001</t>
  </si>
  <si>
    <t>642.9999999999999</t>
  </si>
  <si>
    <t>146.24999999999997</t>
  </si>
  <si>
    <t>0.27177293934681185</t>
  </si>
  <si>
    <t>0.7423857868020299</t>
  </si>
  <si>
    <t>2.350224338527454</t>
  </si>
  <si>
    <t>0.20196796611905746</t>
  </si>
  <si>
    <t>171.08333333333331</t>
  </si>
  <si>
    <t>0.7173305380852539</t>
  </si>
  <si>
    <t>0.33771177420334214</t>
  </si>
  <si>
    <t>3.328197364371455</t>
  </si>
  <si>
    <t>0.10146987610126917</t>
  </si>
  <si>
    <t>197.33333333333348</t>
  </si>
  <si>
    <t>642.6666666666665</t>
  </si>
  <si>
    <t>0.27191390041493785</t>
  </si>
  <si>
    <t>0.741131756756756</t>
  </si>
  <si>
    <t>0.3788914951776996</t>
  </si>
  <si>
    <t>1.2690666520109237</t>
  </si>
  <si>
    <t>0.2985591769961963</t>
  </si>
  <si>
    <t>211.5000000000004</t>
  </si>
  <si>
    <t>694.4999999999995</t>
  </si>
  <si>
    <t>206.58333333333337</t>
  </si>
  <si>
    <t>129.41666666666666</t>
  </si>
  <si>
    <t>0.29745620350371993</t>
  </si>
  <si>
    <t>0.6118991331757277</t>
  </si>
  <si>
    <t>0.3791282545691874</t>
  </si>
  <si>
    <t>1.2638556704707373</t>
  </si>
  <si>
    <t>0.2999774922305621</t>
  </si>
  <si>
    <t>211.8333333333337</t>
  </si>
  <si>
    <t>694.1666666666663</t>
  </si>
  <si>
    <t>0.29759903961584655</t>
  </si>
  <si>
    <t>0.610936270653028</t>
  </si>
  <si>
    <t>0.42492830199389564</t>
  </si>
  <si>
    <t>242.50000000000034</t>
  </si>
  <si>
    <t>783.4999999999997</t>
  </si>
  <si>
    <t>254.16666666666663</t>
  </si>
  <si>
    <t>182.83333333333334</t>
  </si>
  <si>
    <t>0.3243990640289301</t>
  </si>
  <si>
    <t>0.7539518900343632</t>
  </si>
  <si>
    <t>0.39747049684700836</t>
  </si>
  <si>
    <t>136.2499999999999</t>
  </si>
  <si>
    <t>436.7500000000001</t>
  </si>
  <si>
    <t>0.3085289066971951</t>
  </si>
  <si>
    <t>0.7504587155963309</t>
  </si>
  <si>
    <t>0.40174978860103105</t>
  </si>
  <si>
    <t>177.83333333333337</t>
  </si>
  <si>
    <t>578.1666666666666</t>
  </si>
  <si>
    <t>179.83333333333331</t>
  </si>
  <si>
    <t>138.16666666666666</t>
  </si>
  <si>
    <t>0.3110406457192274</t>
  </si>
  <si>
    <t>0.7769447047797561</t>
  </si>
  <si>
    <t>rnaNM_001343262.1</t>
  </si>
  <si>
    <t>0.4338202008255808</t>
  </si>
  <si>
    <t>2.7666595905854616</t>
  </si>
  <si>
    <t>0.1568028832682588</t>
  </si>
  <si>
    <t>93.3333333333333</t>
  </si>
  <si>
    <t>290.6666666666667</t>
  </si>
  <si>
    <t>95.75000000000001</t>
  </si>
  <si>
    <t>0.32941513761467894</t>
  </si>
  <si>
    <t>0.7312500000000003</t>
  </si>
  <si>
    <t>0.4711696328306385</t>
  </si>
  <si>
    <t>2.5545476784850107</t>
  </si>
  <si>
    <t>0.18444346793717642</t>
  </si>
  <si>
    <t>137.33333333333326</t>
  </si>
  <si>
    <t>435.66666666666674</t>
  </si>
  <si>
    <t>152.41666666666669</t>
  </si>
  <si>
    <t>99.58333333333334</t>
  </si>
  <si>
    <t>0.3498469778117827</t>
  </si>
  <si>
    <t>0.7251213592233015</t>
  </si>
  <si>
    <t>rnaNM_122098.5</t>
  </si>
  <si>
    <t>0.44522947648939676</t>
  </si>
  <si>
    <t>1.6295501679959465</t>
  </si>
  <si>
    <t>0.2732223194066795</t>
  </si>
  <si>
    <t>120.9999999999999</t>
  </si>
  <si>
    <t>377.0000000000001</t>
  </si>
  <si>
    <t>126.58333333333334</t>
  </si>
  <si>
    <t>80.41666666666666</t>
  </si>
  <si>
    <t>0.3357648099027409</t>
  </si>
  <si>
    <t>0.6646005509641878</t>
  </si>
  <si>
    <t>0.39491927135192617</t>
  </si>
  <si>
    <t>2.563786654812214</t>
  </si>
  <si>
    <t>0.15403749395865868</t>
  </si>
  <si>
    <t>127.16666666666654</t>
  </si>
  <si>
    <t>412.8333333333335</t>
  </si>
  <si>
    <t>92.25000000000001</t>
  </si>
  <si>
    <t>0.3070246265643923</t>
  </si>
  <si>
    <t>0.7254259501965932</t>
  </si>
  <si>
    <t>0.4754338213644854</t>
  </si>
  <si>
    <t>121.16666666666653</t>
  </si>
  <si>
    <t>397.8333333333335</t>
  </si>
  <si>
    <t>140.08333333333334</t>
  </si>
  <si>
    <t>90.91666666666666</t>
  </si>
  <si>
    <t>0.3521156263091746</t>
  </si>
  <si>
    <t>0.7503438789546087</t>
  </si>
  <si>
    <t>0.46514863568533305</t>
  </si>
  <si>
    <t>1.6039728098026287</t>
  </si>
  <si>
    <t>0.28999783091246434</t>
  </si>
  <si>
    <t>115.99999999999991</t>
  </si>
  <si>
    <t>370.0000000000001</t>
  </si>
  <si>
    <t>0.3466216216216215</t>
  </si>
  <si>
    <t>0.6616379310344832</t>
  </si>
  <si>
    <t>rna-XM_018959192.2</t>
  </si>
  <si>
    <t>0.28112220431179646</t>
  </si>
  <si>
    <t>1.4087188532192663</t>
  </si>
  <si>
    <t>0.19955877190779667</t>
  </si>
  <si>
    <t>173.91666666666669</t>
  </si>
  <si>
    <t>612.0833333333333</t>
  </si>
  <si>
    <t>0.23444520081688225</t>
  </si>
  <si>
    <t>0.6353617632965979</t>
  </si>
  <si>
    <t>0.28142543312028706</t>
  </si>
  <si>
    <t>1.3698041476368363</t>
  </si>
  <si>
    <t>0.20544939479545132</t>
  </si>
  <si>
    <t>143.66666666666666</t>
  </si>
  <si>
    <t>109.33333333333333</t>
  </si>
  <si>
    <t>0.23465360010888797</t>
  </si>
  <si>
    <t>0.6292565947242206</t>
  </si>
  <si>
    <t>0.45030064895515687</t>
  </si>
  <si>
    <t>3.1755798784479525</t>
  </si>
  <si>
    <t>0.1418010776586854</t>
  </si>
  <si>
    <t>132.24999999999994</t>
  </si>
  <si>
    <t>446.75000000000006</t>
  </si>
  <si>
    <t>97.74999999999999</t>
  </si>
  <si>
    <t>0.33855623950755453</t>
  </si>
  <si>
    <t>0.7391304347826089</t>
  </si>
  <si>
    <t>0.4523435511375649</t>
  </si>
  <si>
    <t>99.24999999999999</t>
  </si>
  <si>
    <t>0.3396754336877448</t>
  </si>
  <si>
    <t>0.7504725897920607</t>
  </si>
  <si>
    <t>0.2849807951666073</t>
  </si>
  <si>
    <t>1.0365599139019577</t>
  </si>
  <si>
    <t>0.2749293999744254</t>
  </si>
  <si>
    <t>177.58333333333334</t>
  </si>
  <si>
    <t>608.4166666666666</t>
  </si>
  <si>
    <t>0.2370908094781537</t>
  </si>
  <si>
    <t>0.5617081182543406</t>
  </si>
  <si>
    <t>0.5035473350000823</t>
  </si>
  <si>
    <t>2.0291365091242746</t>
  </si>
  <si>
    <t>0.24815843228674692</t>
  </si>
  <si>
    <t>131.33333333333323</t>
  </si>
  <si>
    <t>444.66666666666674</t>
  </si>
  <si>
    <t>163.08333333333334</t>
  </si>
  <si>
    <t>91.91666666666666</t>
  </si>
  <si>
    <t>0.3667541229385307</t>
  </si>
  <si>
    <t>0.699873096446701</t>
  </si>
  <si>
    <t>rna-XM_018954845.2</t>
  </si>
  <si>
    <t>0.2553553432105964</t>
  </si>
  <si>
    <t>1.1977903899257853</t>
  </si>
  <si>
    <t>0.21318867254095944</t>
  </si>
  <si>
    <t>80.24999999999997</t>
  </si>
  <si>
    <t>55.99999999999999</t>
  </si>
  <si>
    <t>48.00000000000001</t>
  </si>
  <si>
    <t>0.21642512077294684</t>
  </si>
  <si>
    <t>0.5981308411214956</t>
  </si>
  <si>
    <t>0.24956105750466367</t>
  </si>
  <si>
    <t>1.2102132351276076</t>
  </si>
  <si>
    <t>0.20621246757258394</t>
  </si>
  <si>
    <t>79.91666666666664</t>
  </si>
  <si>
    <t>259.08333333333337</t>
  </si>
  <si>
    <t>54.99999999999999</t>
  </si>
  <si>
    <t>0.21228690897394656</t>
  </si>
  <si>
    <t>0.6006256517205425</t>
  </si>
  <si>
    <t>0.2717686839066085</t>
  </si>
  <si>
    <t>0.9087953198294569</t>
  </si>
  <si>
    <t>0.2990427855169943</t>
  </si>
  <si>
    <t>93.49999999999994</t>
  </si>
  <si>
    <t>323.50000000000006</t>
  </si>
  <si>
    <t>0.22797527047913443</t>
  </si>
  <si>
    <t>0.5267379679144388</t>
  </si>
  <si>
    <t>rna-XM_018964148.2</t>
  </si>
  <si>
    <t>0.2263024002076774</t>
  </si>
  <si>
    <t>2.0599527964814595</t>
  </si>
  <si>
    <t>0.10985805140497268</t>
  </si>
  <si>
    <t>74.91666666666669</t>
  </si>
  <si>
    <t>258.0833333333333</t>
  </si>
  <si>
    <t>50.416666666666664</t>
  </si>
  <si>
    <t>52.583333333333336</t>
  </si>
  <si>
    <t>0.19535033903777851</t>
  </si>
  <si>
    <t>0.7018909899888763</t>
  </si>
  <si>
    <t>0.22074961938793053</t>
  </si>
  <si>
    <t>2.1105237314688754</t>
  </si>
  <si>
    <t>0.104594710827674</t>
  </si>
  <si>
    <t>74.58333333333334</t>
  </si>
  <si>
    <t>258.41666666666663</t>
  </si>
  <si>
    <t>49.416666666666664</t>
  </si>
  <si>
    <t>0.19122863592389552</t>
  </si>
  <si>
    <t>0.7050279329608938</t>
  </si>
  <si>
    <t>0.21501551310868283</t>
  </si>
  <si>
    <t>1.0781771348308102</t>
  </si>
  <si>
    <t>0.19942503524008</t>
  </si>
  <si>
    <t>80.5833333333333</t>
  </si>
  <si>
    <t>288.4166666666667</t>
  </si>
  <si>
    <t>53.91666666666667</t>
  </si>
  <si>
    <t>46.083333333333336</t>
  </si>
  <si>
    <t>0.18694019069633055</t>
  </si>
  <si>
    <t>0.5718717683557397</t>
  </si>
  <si>
    <t>rna-XM_018985401.2</t>
  </si>
  <si>
    <t>0.2935650580473521</t>
  </si>
  <si>
    <t>0.7691570009148232</t>
  </si>
  <si>
    <t>0.38167117727354816</t>
  </si>
  <si>
    <t>263.83333333333366</t>
  </si>
  <si>
    <t>807.1666666666663</t>
  </si>
  <si>
    <t>196.08333333333331</t>
  </si>
  <si>
    <t>126.91666666666666</t>
  </si>
  <si>
    <t>0.2429279372289904</t>
  </si>
  <si>
    <t>0.48104864181932977</t>
  </si>
  <si>
    <t>0.29543711540660567</t>
  </si>
  <si>
    <t>0.7793688806112311</t>
  </si>
  <si>
    <t>0.37907225032503855</t>
  </si>
  <si>
    <t>263.91666666666697</t>
  </si>
  <si>
    <t>807.083333333333</t>
  </si>
  <si>
    <t>197.08333333333331</t>
  </si>
  <si>
    <t>127.91666666666666</t>
  </si>
  <si>
    <t>0.24419204956117715</t>
  </si>
  <si>
    <t>0.48468582254499465</t>
  </si>
  <si>
    <t>0.2952762856395979</t>
  </si>
  <si>
    <t>0.9266546716638776</t>
  </si>
  <si>
    <t>0.31864759836521117</t>
  </si>
  <si>
    <t>277.41666666666674</t>
  </si>
  <si>
    <t>841.5833333333333</t>
  </si>
  <si>
    <t>205.41666666666669</t>
  </si>
  <si>
    <t>147.58333333333331</t>
  </si>
  <si>
    <t>0.2440835726309536</t>
  </si>
  <si>
    <t>0.5319915890657853</t>
  </si>
  <si>
    <t>rna-XM_018963069.2</t>
  </si>
  <si>
    <t>0.21608952560753253</t>
  </si>
  <si>
    <t>0.7483218598625372</t>
  </si>
  <si>
    <t>0.28876548608004987</t>
  </si>
  <si>
    <t>227.75000000000045</t>
  </si>
  <si>
    <t>741.2499999999995</t>
  </si>
  <si>
    <t>139.16666666666669</t>
  </si>
  <si>
    <t>107.83333333333333</t>
  </si>
  <si>
    <t>0.18774592467678486</t>
  </si>
  <si>
    <t>0.47347237467983805</t>
  </si>
  <si>
    <t>rna-XM_018979493.2</t>
  </si>
  <si>
    <t>0.47527695564326045</t>
  </si>
  <si>
    <t>2.2990418483965533</t>
  </si>
  <si>
    <t>0.20672827507456562</t>
  </si>
  <si>
    <t>161.41666666666666</t>
  </si>
  <si>
    <t>555.5833333333333</t>
  </si>
  <si>
    <t>195.58333333333334</t>
  </si>
  <si>
    <t>115.41666666666667</t>
  </si>
  <si>
    <t>0.35203239838008105</t>
  </si>
  <si>
    <t>0.7150232318017553</t>
  </si>
  <si>
    <t>0.4767750154485123</t>
  </si>
  <si>
    <t>2.134793972834725</t>
  </si>
  <si>
    <t>0.22333537639485554</t>
  </si>
  <si>
    <t>161.24999999999997</t>
  </si>
  <si>
    <t>196.08333333333334</t>
  </si>
  <si>
    <t>113.91666666666667</t>
  </si>
  <si>
    <t>0.3528265107212476</t>
  </si>
  <si>
    <t>0.7064599483204136</t>
  </si>
  <si>
    <t>0.20601135177109547</t>
  </si>
  <si>
    <t>0.7059309965239232</t>
  </si>
  <si>
    <t>0.2918293045432437</t>
  </si>
  <si>
    <t>228.83333333333383</t>
  </si>
  <si>
    <t>740.1666666666662</t>
  </si>
  <si>
    <t>133.33333333333337</t>
  </si>
  <si>
    <t>104.66666666666664</t>
  </si>
  <si>
    <t>0.18013960819635236</t>
  </si>
  <si>
    <t>0.45739257101238057</t>
  </si>
  <si>
    <t>0.2087374918399275</t>
  </si>
  <si>
    <t>0.6995088950812819</t>
  </si>
  <si>
    <t>0.2984057719747403</t>
  </si>
  <si>
    <t>229.00000000000048</t>
  </si>
  <si>
    <t>739.9999999999995</t>
  </si>
  <si>
    <t>134.83333333333337</t>
  </si>
  <si>
    <t>104.16666666666664</t>
  </si>
  <si>
    <t>0.18220720720720737</t>
  </si>
  <si>
    <t>0.45487627365356514</t>
  </si>
  <si>
    <t>0.3728064113061499</t>
  </si>
  <si>
    <t>2.1225689995086454</t>
  </si>
  <si>
    <t>0.17563924253696866</t>
  </si>
  <si>
    <t>142.16666666666669</t>
  </si>
  <si>
    <t>478.8333333333333</t>
  </si>
  <si>
    <t>140.66666666666669</t>
  </si>
  <si>
    <t>100.33333333333333</t>
  </si>
  <si>
    <t>0.2937695788374522</t>
  </si>
  <si>
    <t>0.7057444314185227</t>
  </si>
  <si>
    <t>0.37624744200298954</t>
  </si>
  <si>
    <t>2.011939396677204</t>
  </si>
  <si>
    <t>0.18700734357325913</t>
  </si>
  <si>
    <t>141.66666666666666</t>
  </si>
  <si>
    <t>99.33333333333333</t>
  </si>
  <si>
    <t>0.2958579881656805</t>
  </si>
  <si>
    <t>0.6987104337631886</t>
  </si>
  <si>
    <t>0.4977585985636821</t>
  </si>
  <si>
    <t>1.7765490002018138</t>
  </si>
  <si>
    <t>0.28018287055810864</t>
  </si>
  <si>
    <t>167.08333333333337</t>
  </si>
  <si>
    <t>561.9166666666667</t>
  </si>
  <si>
    <t>204.41666666666669</t>
  </si>
  <si>
    <t>113.58333333333333</t>
  </si>
  <si>
    <t>0.3637846655791191</t>
  </si>
  <si>
    <t>0.679800498753117</t>
  </si>
  <si>
    <t>0.3973937932818231</t>
  </si>
  <si>
    <t>1.8198078323297968</t>
  </si>
  <si>
    <t>0.2183712951565124</t>
  </si>
  <si>
    <t>138.33333333333326</t>
  </si>
  <si>
    <t>461.66666666666674</t>
  </si>
  <si>
    <t>142.41666666666666</t>
  </si>
  <si>
    <t>94.58333333333333</t>
  </si>
  <si>
    <t>0.3084837545126353</t>
  </si>
  <si>
    <t>0.6837349397590364</t>
  </si>
  <si>
    <t>2.0044076344839805</t>
  </si>
  <si>
    <t>0.19825996790524555</t>
  </si>
  <si>
    <t>96.58333333333333</t>
  </si>
  <si>
    <t>0.6981927710843377</t>
  </si>
  <si>
    <t>rna-XM_018961996.2</t>
  </si>
  <si>
    <t>0.19873673412588544</t>
  </si>
  <si>
    <t>0.9616303284190371</t>
  </si>
  <si>
    <t>0.20666645825596772</t>
  </si>
  <si>
    <t>201.75000000000017</t>
  </si>
  <si>
    <t>668.2499999999998</t>
  </si>
  <si>
    <t>116.66666666666667</t>
  </si>
  <si>
    <t>0.174585359770545</t>
  </si>
  <si>
    <t>0.5419248244527051</t>
  </si>
  <si>
    <t>rna-XM_018979217.2</t>
  </si>
  <si>
    <t>0.2012575456604116</t>
  </si>
  <si>
    <t>0.6859055359503321</t>
  </si>
  <si>
    <t>0.29341875099690856</t>
  </si>
  <si>
    <t>309.2499999999999</t>
  </si>
  <si>
    <t>968.7500000000001</t>
  </si>
  <si>
    <t>171.00000000000003</t>
  </si>
  <si>
    <t>0.17651612903225808</t>
  </si>
  <si>
    <t>0.44947453516572367</t>
  </si>
  <si>
    <t>0.20080460016448487</t>
  </si>
  <si>
    <t>0.9584152091907681</t>
  </si>
  <si>
    <t>0.20951733469884415</t>
  </si>
  <si>
    <t>202.0833333333335</t>
  </si>
  <si>
    <t>667.9166666666665</t>
  </si>
  <si>
    <t>117.66666666666667</t>
  </si>
  <si>
    <t>0.17616968184653778</t>
  </si>
  <si>
    <t>0.541030927835051</t>
  </si>
  <si>
    <t>0.6778787034807177</t>
  </si>
  <si>
    <t>0.2968931530478983</t>
  </si>
  <si>
    <t>0.44624090541633</t>
  </si>
  <si>
    <t>0.21896023766760778</t>
  </si>
  <si>
    <t>1.2160875516615794</t>
  </si>
  <si>
    <t>0.18005302115660618</t>
  </si>
  <si>
    <t>139.58333333333326</t>
  </si>
  <si>
    <t>463.41666666666674</t>
  </si>
  <si>
    <t>0.18989390397410535</t>
  </si>
  <si>
    <t>0.6017910447761198</t>
  </si>
  <si>
    <t>0.23205547910689983</t>
  </si>
  <si>
    <t>0.7517293064064897</t>
  </si>
  <si>
    <t>0.3086955332581091</t>
  </si>
  <si>
    <t>311.58333333333314</t>
  </si>
  <si>
    <t>972.416666666667</t>
  </si>
  <si>
    <t>194.08333333333331</t>
  </si>
  <si>
    <t>147.91666666666666</t>
  </si>
  <si>
    <t>0.19958865369783177</t>
  </si>
  <si>
    <t>0.4747258625300885</t>
  </si>
  <si>
    <t>0.22827674342759674</t>
  </si>
  <si>
    <t>0.8088883812062647</t>
  </si>
  <si>
    <t>0.28221043685554764</t>
  </si>
  <si>
    <t>246.33333333333363</t>
  </si>
  <si>
    <t>767.6666666666663</t>
  </si>
  <si>
    <t>151.08333333333331</t>
  </si>
  <si>
    <t>121.91666666666666</t>
  </si>
  <si>
    <t>0.19680851063829793</t>
  </si>
  <si>
    <t>0.4949255751014879</t>
  </si>
  <si>
    <t>rna-XM_018949913.2</t>
  </si>
  <si>
    <t>0.29934347400605377</t>
  </si>
  <si>
    <t>1.14253726175282</t>
  </si>
  <si>
    <t>0.26199887218279155</t>
  </si>
  <si>
    <t>174.33333333333337</t>
  </si>
  <si>
    <t>602.6666666666666</t>
  </si>
  <si>
    <t>0.24681969026548675</t>
  </si>
  <si>
    <t>0.5865200764818355</t>
  </si>
  <si>
    <t>0.2992417696691224</t>
  </si>
  <si>
    <t>1.1191399876910637</t>
  </si>
  <si>
    <t>0.2673854682705945</t>
  </si>
  <si>
    <t>174.1666666666667</t>
  </si>
  <si>
    <t>602.8333333333333</t>
  </si>
  <si>
    <t>0.2467514514791264</t>
  </si>
  <si>
    <t>0.5813397129186602</t>
  </si>
  <si>
    <t>0.43635735552275834</t>
  </si>
  <si>
    <t>131.16666666666657</t>
  </si>
  <si>
    <t>444.8333333333334</t>
  </si>
  <si>
    <t>147.16666666666666</t>
  </si>
  <si>
    <t>0.3308355189209441</t>
  </si>
  <si>
    <t>0.7534942820838632</t>
  </si>
  <si>
    <t>0.43837123008252266</t>
  </si>
  <si>
    <t>3.4109735341630163</t>
  </si>
  <si>
    <t>0.12851792184605446</t>
  </si>
  <si>
    <t>147.66666666666666</t>
  </si>
  <si>
    <t>0.3319595354065192</t>
  </si>
  <si>
    <t>0.7420584498094032</t>
  </si>
  <si>
    <t>0.2843406421075708</t>
  </si>
  <si>
    <t>1.0760317567124607</t>
  </si>
  <si>
    <t>0.26424930336284946</t>
  </si>
  <si>
    <t>177.50000000000006</t>
  </si>
  <si>
    <t>142.58333333333334</t>
  </si>
  <si>
    <t>101.41666666666666</t>
  </si>
  <si>
    <t>0.23665283540802215</t>
  </si>
  <si>
    <t>0.5713615023474176</t>
  </si>
  <si>
    <t>0.5389065149344097</t>
  </si>
  <si>
    <t>2.5550789080209695</t>
  </si>
  <si>
    <t>0.2109158011686686</t>
  </si>
  <si>
    <t>134.91666666666657</t>
  </si>
  <si>
    <t>453.0833333333334</t>
  </si>
  <si>
    <t>174.1666666666666</t>
  </si>
  <si>
    <t>97.83333333333331</t>
  </si>
  <si>
    <t>0.384403163509288</t>
  </si>
  <si>
    <t>0.7251389746757261</t>
  </si>
  <si>
    <t>rna-XM_019003751.2</t>
  </si>
  <si>
    <t>0.45629877193266377</t>
  </si>
  <si>
    <t>170.99999999999994</t>
  </si>
  <si>
    <t>187.66666666666666</t>
  </si>
  <si>
    <t>133.33333333333331</t>
  </si>
  <si>
    <t>0.3418336369156041</t>
  </si>
  <si>
    <t>0.7797270955165694</t>
  </si>
  <si>
    <t>rna-XM_018990205.2</t>
  </si>
  <si>
    <t>0.19590776644286756</t>
  </si>
  <si>
    <t>0.7490115298916752</t>
  </si>
  <si>
    <t>0.2615550744208176</t>
  </si>
  <si>
    <t>310.8333333333332</t>
  </si>
  <si>
    <t>967.1666666666667</t>
  </si>
  <si>
    <t>147.24999999999997</t>
  </si>
  <si>
    <t>0.17241082198862656</t>
  </si>
  <si>
    <t>0.4737265415549599</t>
  </si>
  <si>
    <t>0.4834725239538229</t>
  </si>
  <si>
    <t>179.83333333333337</t>
  </si>
  <si>
    <t>591.1666666666666</t>
  </si>
  <si>
    <t>210.66666666666669</t>
  </si>
  <si>
    <t>137.33333333333334</t>
  </si>
  <si>
    <t>0.3563574851987596</t>
  </si>
  <si>
    <t>0.7636700648748841</t>
  </si>
  <si>
    <t>0.7577964033894149</t>
  </si>
  <si>
    <t>0.25852295625398325</t>
  </si>
  <si>
    <t>148.24999999999997</t>
  </si>
  <si>
    <t>0.4769436997319036</t>
  </si>
  <si>
    <t>139.33333333333334</t>
  </si>
  <si>
    <t>0.7747914735866542</t>
  </si>
  <si>
    <t>0.42402801491718056</t>
  </si>
  <si>
    <t>3.94018610453005</t>
  </si>
  <si>
    <t>0.10761624036734549</t>
  </si>
  <si>
    <t>169.99999999999994</t>
  </si>
  <si>
    <t>177.16666666666666</t>
  </si>
  <si>
    <t>126.83333333333334</t>
  </si>
  <si>
    <t>0.3238878732480195</t>
  </si>
  <si>
    <t>0.7460784313725494</t>
  </si>
  <si>
    <t>0.389786391391689</t>
  </si>
  <si>
    <t>166.33333333333326</t>
  </si>
  <si>
    <t>535.6666666666667</t>
  </si>
  <si>
    <t>162.83333333333331</t>
  </si>
  <si>
    <t>127.16666666666667</t>
  </si>
  <si>
    <t>0.30398257622899805</t>
  </si>
  <si>
    <t>0.7645290581162328</t>
  </si>
  <si>
    <t>0.201431045685939</t>
  </si>
  <si>
    <t>0.8516948402589133</t>
  </si>
  <si>
    <t>0.23650612421780604</t>
  </si>
  <si>
    <t>312.1666666666665</t>
  </si>
  <si>
    <t>962.8333333333335</t>
  </si>
  <si>
    <t>170.08333333333334</t>
  </si>
  <si>
    <t>158.91666666666666</t>
  </si>
  <si>
    <t>0.17664877964341352</t>
  </si>
  <si>
    <t>0.5090763481046452</t>
  </si>
  <si>
    <t>0.46541725411855145</t>
  </si>
  <si>
    <t>129.41666666666652</t>
  </si>
  <si>
    <t>413.5833333333335</t>
  </si>
  <si>
    <t>143.41666666666669</t>
  </si>
  <si>
    <t>103.58333333333334</t>
  </si>
  <si>
    <t>0.34676606890993344</t>
  </si>
  <si>
    <t>0.8003863490019327</t>
  </si>
  <si>
    <t>0.19181601090508477</t>
  </si>
  <si>
    <t>0.8830322904704285</t>
  </si>
  <si>
    <t>0.2172242317468326</t>
  </si>
  <si>
    <t>244.25000000000028</t>
  </si>
  <si>
    <t>757.7499999999998</t>
  </si>
  <si>
    <t>0.16925107225338176</t>
  </si>
  <si>
    <t>0.5189355168884334</t>
  </si>
  <si>
    <t>rna-XM_018983857.2</t>
  </si>
  <si>
    <t>0.20055285417306828</t>
  </si>
  <si>
    <t>0.7443390696297865</t>
  </si>
  <si>
    <t>0.26943749476003953</t>
  </si>
  <si>
    <t>229.1666666666671</t>
  </si>
  <si>
    <t>754.8333333333329</t>
  </si>
  <si>
    <t>132.83333333333334</t>
  </si>
  <si>
    <t>108.16666666666666</t>
  </si>
  <si>
    <t>0.17597703687348212</t>
  </si>
  <si>
    <t>0.47199999999999903</t>
  </si>
  <si>
    <t>rna-XM_018983673.2</t>
  </si>
  <si>
    <t>0.5861737637239934</t>
  </si>
  <si>
    <t>2.162194280334058</t>
  </si>
  <si>
    <t>0.27110133860562696</t>
  </si>
  <si>
    <t>167.25000000000006</t>
  </si>
  <si>
    <t>576.7499999999999</t>
  </si>
  <si>
    <t>234.58333333333331</t>
  </si>
  <si>
    <t>118.41666666666666</t>
  </si>
  <si>
    <t>0.4067331310504263</t>
  </si>
  <si>
    <t>0.7080219232685597</t>
  </si>
  <si>
    <t>0.5859170788550182</t>
  </si>
  <si>
    <t>2.0733565674947587</t>
  </si>
  <si>
    <t>0.28259349503157727</t>
  </si>
  <si>
    <t>167.0833333333334</t>
  </si>
  <si>
    <t>576.9166666666665</t>
  </si>
  <si>
    <t>117.41666666666666</t>
  </si>
  <si>
    <t>0.4066156290625452</t>
  </si>
  <si>
    <t>0.7027431421446381</t>
  </si>
  <si>
    <t>0.1954825831050316</t>
  </si>
  <si>
    <t>0.698918896298116</t>
  </si>
  <si>
    <t>0.27969280003791847</t>
  </si>
  <si>
    <t>230.58333333333383</t>
  </si>
  <si>
    <t>756.4166666666663</t>
  </si>
  <si>
    <t>130.16666666666669</t>
  </si>
  <si>
    <t>104.83333333333331</t>
  </si>
  <si>
    <t>0.17208328742976767</t>
  </si>
  <si>
    <t>0.45464401879291544</t>
  </si>
  <si>
    <t>0.19811047800787202</t>
  </si>
  <si>
    <t>0.692609355457865</t>
  </si>
  <si>
    <t>0.28603494371933025</t>
  </si>
  <si>
    <t>230.75000000000045</t>
  </si>
  <si>
    <t>756.2499999999995</t>
  </si>
  <si>
    <t>131.66666666666669</t>
  </si>
  <si>
    <t>104.33333333333331</t>
  </si>
  <si>
    <t>0.1741046831955924</t>
  </si>
  <si>
    <t>0.4521487901769582</t>
  </si>
  <si>
    <t>0.46195130965379005</t>
  </si>
  <si>
    <t>1.9381772688026353</t>
  </si>
  <si>
    <t>0.2383431676191176</t>
  </si>
  <si>
    <t>145.41666666666669</t>
  </si>
  <si>
    <t>487.5833333333333</t>
  </si>
  <si>
    <t>168.16666666666669</t>
  </si>
  <si>
    <t>100.83333333333334</t>
  </si>
  <si>
    <t>0.3448983079815417</t>
  </si>
  <si>
    <t>0.6934097421203438</t>
  </si>
  <si>
    <t>0.46575802185486953</t>
  </si>
  <si>
    <t>1.8521642649446257</t>
  </si>
  <si>
    <t>0.2514669085621271</t>
  </si>
  <si>
    <t>169.16666666666669</t>
  </si>
  <si>
    <t>99.83333333333334</t>
  </si>
  <si>
    <t>0.34694923944624856</t>
  </si>
  <si>
    <t>0.6865329512893983</t>
  </si>
  <si>
    <t>0.6580055299407196</t>
  </si>
  <si>
    <t>2.464596038908018</t>
  </si>
  <si>
    <t>0.2669831159155236</t>
  </si>
  <si>
    <t>170.83333333333337</t>
  </si>
  <si>
    <t>588.1666666666665</t>
  </si>
  <si>
    <t>257.66666666666663</t>
  </si>
  <si>
    <t>123.33333333333331</t>
  </si>
  <si>
    <t>0.4380844431850383</t>
  </si>
  <si>
    <t>0.7219512195121949</t>
  </si>
  <si>
    <t>0.42744439342706864</t>
  </si>
  <si>
    <t>1.2361003717005272</t>
  </si>
  <si>
    <t>0.34580071587473526</t>
  </si>
  <si>
    <t>137.58333333333331</t>
  </si>
  <si>
    <t>462.41666666666674</t>
  </si>
  <si>
    <t>150.66666666666669</t>
  </si>
  <si>
    <t>83.33333333333334</t>
  </si>
  <si>
    <t>0.32582447287799604</t>
  </si>
  <si>
    <t>0.605693519079346</t>
  </si>
  <si>
    <t>1.2748603416662343</t>
  </si>
  <si>
    <t>0.33528723065336047</t>
  </si>
  <si>
    <t>84.33333333333334</t>
  </si>
  <si>
    <t>0.6129618413082981</t>
  </si>
  <si>
    <t>rna-XM_018955691.2</t>
  </si>
  <si>
    <t>0.15318798029907701</t>
  </si>
  <si>
    <t>0.9275494329495877</t>
  </si>
  <si>
    <t>0.165153440730315</t>
  </si>
  <si>
    <t>205.41666666666683</t>
  </si>
  <si>
    <t>661.5833333333331</t>
  </si>
  <si>
    <t>91.66666666666667</t>
  </si>
  <si>
    <t>0.13855649326111605</t>
  </si>
  <si>
    <t>0.532251521298174</t>
  </si>
  <si>
    <t>0.16625235309323155</t>
  </si>
  <si>
    <t>0.9850501701491696</t>
  </si>
  <si>
    <t>0.16877551837593752</t>
  </si>
  <si>
    <t>206.08333333333348</t>
  </si>
  <si>
    <t>663.9166666666665</t>
  </si>
  <si>
    <t>112.99999999999999</t>
  </si>
  <si>
    <t>0.14911509978661985</t>
  </si>
  <si>
    <t>0.5483218762636469</t>
  </si>
  <si>
    <t>rna-XM_018982321.2</t>
  </si>
  <si>
    <t>0.22825474653554317</t>
  </si>
  <si>
    <t>0.6496493955333421</t>
  </si>
  <si>
    <t>0.3513506640734316</t>
  </si>
  <si>
    <t>263.08333333333354</t>
  </si>
  <si>
    <t>846.9166666666665</t>
  </si>
  <si>
    <t>166.66666666666669</t>
  </si>
  <si>
    <t>114.33333333333334</t>
  </si>
  <si>
    <t>0.19679228574239896</t>
  </si>
  <si>
    <t>0.4345898004434587</t>
  </si>
  <si>
    <t>rna-XM_019003648.2</t>
  </si>
  <si>
    <t>0.22533016442737935</t>
  </si>
  <si>
    <t>1.1000620799499692</t>
  </si>
  <si>
    <t>0.20483404394561747</t>
  </si>
  <si>
    <t>89.8333333333333</t>
  </si>
  <si>
    <t>273.1666666666667</t>
  </si>
  <si>
    <t>53.166666666666664</t>
  </si>
  <si>
    <t>51.83333333333333</t>
  </si>
  <si>
    <t>0.19463087248322145</t>
  </si>
  <si>
    <t>0.5769944341372915</t>
  </si>
  <si>
    <t>0.24337866375140932</t>
  </si>
  <si>
    <t>1.2571180946385265</t>
  </si>
  <si>
    <t>0.19360047778278996</t>
  </si>
  <si>
    <t>135.9999999999999</t>
  </si>
  <si>
    <t>419.0000000000001</t>
  </si>
  <si>
    <t>87.08333333333333</t>
  </si>
  <si>
    <t>82.91666666666667</t>
  </si>
  <si>
    <t>0.20783611774065228</t>
  </si>
  <si>
    <t>0.6096813725490201</t>
  </si>
  <si>
    <t>0.22924491129249874</t>
  </si>
  <si>
    <t>0.7287803871863604</t>
  </si>
  <si>
    <t>0.314559660664794</t>
  </si>
  <si>
    <t>258.66666666666697</t>
  </si>
  <si>
    <t>827.333333333333</t>
  </si>
  <si>
    <t>163.41666666666666</t>
  </si>
  <si>
    <t>120.58333333333334</t>
  </si>
  <si>
    <t>0.19752215954875108</t>
  </si>
  <si>
    <t>0.46617268041237064</t>
  </si>
  <si>
    <t>0.21960623113351685</t>
  </si>
  <si>
    <t>1.1047528201137147</t>
  </si>
  <si>
    <t>0.19878313694724245</t>
  </si>
  <si>
    <t>125.41666666666654</t>
  </si>
  <si>
    <t>396.5833333333335</t>
  </si>
  <si>
    <t>0.19037612943895768</t>
  </si>
  <si>
    <t>0.5780730897009972</t>
  </si>
  <si>
    <t>0.22499540081783143</t>
  </si>
  <si>
    <t>0.7467324511406255</t>
  </si>
  <si>
    <t>0.30130657971828256</t>
  </si>
  <si>
    <t>258.16666666666697</t>
  </si>
  <si>
    <t>827.833333333333</t>
  </si>
  <si>
    <t>160.91666666666666</t>
  </si>
  <si>
    <t>122.08333333333334</t>
  </si>
  <si>
    <t>0.19438292732031412</t>
  </si>
  <si>
    <t>0.47288573273079354</t>
  </si>
  <si>
    <t>0.26193673225381037</t>
  </si>
  <si>
    <t>1.035751553011811</t>
  </si>
  <si>
    <t>0.2528953314065882</t>
  </si>
  <si>
    <t>115.16666666666656</t>
  </si>
  <si>
    <t>358.8333333333335</t>
  </si>
  <si>
    <t>79.33333333333333</t>
  </si>
  <si>
    <t>64.66666666666666</t>
  </si>
  <si>
    <t>0.2210868555503947</t>
  </si>
  <si>
    <t>0.5615050651230106</t>
  </si>
  <si>
    <t>0.15555267078737847</t>
  </si>
  <si>
    <t>0.7582194842893993</t>
  </si>
  <si>
    <t>0.2051552011132527</t>
  </si>
  <si>
    <t>205.58333333333348</t>
  </si>
  <si>
    <t>661.4166666666665</t>
  </si>
  <si>
    <t>92.91666666666667</t>
  </si>
  <si>
    <t>98.08333333333333</t>
  </si>
  <si>
    <t>0.14048129016001012</t>
  </si>
  <si>
    <t>0.47709768950141834</t>
  </si>
  <si>
    <t>0.15369460532090942</t>
  </si>
  <si>
    <t>0.7449692316710094</t>
  </si>
  <si>
    <t>0.20631000420804424</t>
  </si>
  <si>
    <t>91.91666666666667</t>
  </si>
  <si>
    <t>97.08333333333333</t>
  </si>
  <si>
    <t>0.13896938389819835</t>
  </si>
  <si>
    <t>0.4722334819618967</t>
  </si>
  <si>
    <t>rna-XM_018968101.2</t>
  </si>
  <si>
    <t>0.29077535666172083</t>
  </si>
  <si>
    <t>0.6571678044579508</t>
  </si>
  <si>
    <t>0.44246744087160506</t>
  </si>
  <si>
    <t>265.0000000000002</t>
  </si>
  <si>
    <t>808.9999999999998</t>
  </si>
  <si>
    <t>195.00000000000003</t>
  </si>
  <si>
    <t>0.24103831891223743</t>
  </si>
  <si>
    <t>0.4377358490566034</t>
  </si>
  <si>
    <t>0.2926359351107689</t>
  </si>
  <si>
    <t>0.656837364996615</t>
  </si>
  <si>
    <t>0.4455226677189368</t>
  </si>
  <si>
    <t>265.0833333333336</t>
  </si>
  <si>
    <t>808.9166666666664</t>
  </si>
  <si>
    <t>196.00000000000003</t>
  </si>
  <si>
    <t>0.24229937158751427</t>
  </si>
  <si>
    <t>0.43759823954731175</t>
  </si>
  <si>
    <t>0.30778000073689615</t>
  </si>
  <si>
    <t>0.8045691823813321</t>
  </si>
  <si>
    <t>0.3825401313855212</t>
  </si>
  <si>
    <t>214.83333333333334</t>
  </si>
  <si>
    <t>138.16666666666669</t>
  </si>
  <si>
    <t>0.25244810027418724</t>
  </si>
  <si>
    <t>0.49345238095238103</t>
  </si>
  <si>
    <t>0.30601078426874156</t>
  </si>
  <si>
    <t>0.38034117011917223</t>
  </si>
  <si>
    <t>213.83333333333334</t>
  </si>
  <si>
    <t>0.25127301214257736</t>
  </si>
  <si>
    <t>rna-XM_035686480.1</t>
  </si>
  <si>
    <t>0.17661426368175406</t>
  </si>
  <si>
    <t>0.8932294156683553</t>
  </si>
  <si>
    <t>0.19772553454210098</t>
  </si>
  <si>
    <t>205.9166666666668</t>
  </si>
  <si>
    <t>664.0833333333333</t>
  </si>
  <si>
    <t>0.157359769105283</t>
  </si>
  <si>
    <t>0.5220558478348843</t>
  </si>
  <si>
    <t>0.18749453721983295</t>
  </si>
  <si>
    <t>0.91710699431879</t>
  </si>
  <si>
    <t>0.20444129025436167</t>
  </si>
  <si>
    <t>206.9166666666668</t>
  </si>
  <si>
    <t>666.0833333333333</t>
  </si>
  <si>
    <t>0.16589515826348056</t>
  </si>
  <si>
    <t>0.5291985501409582</t>
  </si>
  <si>
    <t>rna-XM_018950911.2</t>
  </si>
  <si>
    <t>0.2632488644504454</t>
  </si>
  <si>
    <t>0.9924271688645663</t>
  </si>
  <si>
    <t>0.2652576155806252</t>
  </si>
  <si>
    <t>84.49999999999996</t>
  </si>
  <si>
    <t>0.222011385199241</t>
  </si>
  <si>
    <t>0.5502958579881659</t>
  </si>
  <si>
    <t>rna-XM_018971077.2</t>
  </si>
  <si>
    <t>0.24390649742922177</t>
  </si>
  <si>
    <t>0.7424557000222348</t>
  </si>
  <si>
    <t>0.3285131994028968</t>
  </si>
  <si>
    <t>261.33333333333366</t>
  </si>
  <si>
    <t>839.6666666666663</t>
  </si>
  <si>
    <t>174.83333333333331</t>
  </si>
  <si>
    <t>123.16666666666666</t>
  </si>
  <si>
    <t>0.20821754664549433</t>
  </si>
  <si>
    <t>0.47130102040816263</t>
  </si>
  <si>
    <t>0.2716119643039791</t>
  </si>
  <si>
    <t>1.1014446111380574</t>
  </si>
  <si>
    <t>0.24659611709692653</t>
  </si>
  <si>
    <t>131.49999999999986</t>
  </si>
  <si>
    <t>408.5000000000001</t>
  </si>
  <si>
    <t>93.08333333333333</t>
  </si>
  <si>
    <t>75.91666666666666</t>
  </si>
  <si>
    <t>0.22786617707058335</t>
  </si>
  <si>
    <t>0.5773130544993669</t>
  </si>
  <si>
    <t>0.2677846309293994</t>
  </si>
  <si>
    <t>1.2430383062128936</t>
  </si>
  <si>
    <t>0.21542749695723076</t>
  </si>
  <si>
    <t>123.41666666666654</t>
  </si>
  <si>
    <t>395.5833333333335</t>
  </si>
  <si>
    <t>89.08333333333333</t>
  </si>
  <si>
    <t>74.91666666666667</t>
  </si>
  <si>
    <t>0.22519485991152297</t>
  </si>
  <si>
    <t>0.6070222822417292</t>
  </si>
  <si>
    <t>0.25584985581935976</t>
  </si>
  <si>
    <t>0.7018879437143017</t>
  </si>
  <si>
    <t>0.36451666980548897</t>
  </si>
  <si>
    <t>257.4166666666671</t>
  </si>
  <si>
    <t>819.583333333333</t>
  </si>
  <si>
    <t>177.66666666666666</t>
  </si>
  <si>
    <t>117.33333333333333</t>
  </si>
  <si>
    <t>0.21677681748856134</t>
  </si>
  <si>
    <t>0.4558109420524434</t>
  </si>
  <si>
    <t>0.28948397727236086</t>
  </si>
  <si>
    <t>1.220009789151458</t>
  </si>
  <si>
    <t>0.23728004467382424</t>
  </si>
  <si>
    <t>110.4999999999999</t>
  </si>
  <si>
    <t>351.5000000000001</t>
  </si>
  <si>
    <t>84.41666666666666</t>
  </si>
  <si>
    <t>66.58333333333334</t>
  </si>
  <si>
    <t>0.24016121384542427</t>
  </si>
  <si>
    <t>0.6025641025641032</t>
  </si>
  <si>
    <t>0.2454915694494089</t>
  </si>
  <si>
    <t>0.7055292039448873</t>
  </si>
  <si>
    <t>0.347953802729597</t>
  </si>
  <si>
    <t>256.25000000000045</t>
  </si>
  <si>
    <t>820.7499999999995</t>
  </si>
  <si>
    <t>171.83333333333331</t>
  </si>
  <si>
    <t>117.16666666666666</t>
  </si>
  <si>
    <t>0.20936135648289175</t>
  </si>
  <si>
    <t>0.4572357723577227</t>
  </si>
  <si>
    <t>0.18008470269912324</t>
  </si>
  <si>
    <t>0.7075208133995424</t>
  </si>
  <si>
    <t>0.25452919446120664</t>
  </si>
  <si>
    <t>205.4166666666668</t>
  </si>
  <si>
    <t>661.5833333333333</t>
  </si>
  <si>
    <t>105.91666666666666</t>
  </si>
  <si>
    <t>94.08333333333334</t>
  </si>
  <si>
    <t>0.1600957299407986</t>
  </si>
  <si>
    <t>0.45801217038539527</t>
  </si>
  <si>
    <t>0.17816541818421425</t>
  </si>
  <si>
    <t>0.69511956633976</t>
  </si>
  <si>
    <t>0.2563090248234081</t>
  </si>
  <si>
    <t>104.91666666666666</t>
  </si>
  <si>
    <t>93.08333333333334</t>
  </si>
  <si>
    <t>0.15858420455976824</t>
  </si>
  <si>
    <t>0.45314401622718026</t>
  </si>
  <si>
    <t>rnaManes.03G042500.1</t>
  </si>
  <si>
    <t>0.29586947316491635</t>
  </si>
  <si>
    <t>1.4273822806757592</t>
  </si>
  <si>
    <t>0.20728117279474997</t>
  </si>
  <si>
    <t>179.41666666666669</t>
  </si>
  <si>
    <t>615.5833333333333</t>
  </si>
  <si>
    <t>0.2444835521862732</t>
  </si>
  <si>
    <t>0.6381792847189967</t>
  </si>
  <si>
    <t>rnaManes.03G065500.2</t>
  </si>
  <si>
    <t>0.22948847257821975</t>
  </si>
  <si>
    <t>1.0478814556432012</t>
  </si>
  <si>
    <t>0.21900232258367164</t>
  </si>
  <si>
    <t>310.5833333333331</t>
  </si>
  <si>
    <t>964.4166666666669</t>
  </si>
  <si>
    <t>190.66666666666669</t>
  </si>
  <si>
    <t>175.33333333333331</t>
  </si>
  <si>
    <t>0.19770154670353407</t>
  </si>
  <si>
    <t>0.564529111886236</t>
  </si>
  <si>
    <t>rnaManes.03G055200.1</t>
  </si>
  <si>
    <t>0.605071727300663</t>
  </si>
  <si>
    <t>3.95474966892291</t>
  </si>
  <si>
    <t>0.1529987427663042</t>
  </si>
  <si>
    <t>129.99999999999991</t>
  </si>
  <si>
    <t>97.00000000000001</t>
  </si>
  <si>
    <t>0.4152744630071598</t>
  </si>
  <si>
    <t>0.7461538461538467</t>
  </si>
  <si>
    <t>0.4367686431958696</t>
  </si>
  <si>
    <t>0.9038010710155137</t>
  </si>
  <si>
    <t>0.48325749681300445</t>
  </si>
  <si>
    <t>135.33333333333326</t>
  </si>
  <si>
    <t>428.66666666666674</t>
  </si>
  <si>
    <t>141.91666666666669</t>
  </si>
  <si>
    <t>71.08333333333333</t>
  </si>
  <si>
    <t>0.3310653188180404</t>
  </si>
  <si>
    <t>0.5252463054187194</t>
  </si>
  <si>
    <t>0.8103389874663376</t>
  </si>
  <si>
    <t>1.811250714782774</t>
  </si>
  <si>
    <t>0.44739194902872553</t>
  </si>
  <si>
    <t>127.7499999999999</t>
  </si>
  <si>
    <t>409.2500000000001</t>
  </si>
  <si>
    <t>87.25000000000001</t>
  </si>
  <si>
    <t>0.495418448381185</t>
  </si>
  <si>
    <t>0.6829745596868891</t>
  </si>
  <si>
    <t>0.29577130028652315</t>
  </si>
  <si>
    <t>1.3946681980819968</t>
  </si>
  <si>
    <t>0.21207287919325873</t>
  </si>
  <si>
    <t>179.25000000000003</t>
  </si>
  <si>
    <t>0.244417377182298</t>
  </si>
  <si>
    <t>0.6331938633193862</t>
  </si>
  <si>
    <t>1.0349732847431348</t>
  </si>
  <si>
    <t>0.22173371618493073</t>
  </si>
  <si>
    <t>174.33333333333331</t>
  </si>
  <si>
    <t>0.5613093640998126</t>
  </si>
  <si>
    <t>0.4987397123140444</t>
  </si>
  <si>
    <t>2.2329965003786443</t>
  </si>
  <si>
    <t>0.22334997490120304</t>
  </si>
  <si>
    <t>139.08333333333326</t>
  </si>
  <si>
    <t>463.91666666666674</t>
  </si>
  <si>
    <t>98.99999999999999</t>
  </si>
  <si>
    <t>0.3642895634991916</t>
  </si>
  <si>
    <t>0.7118034751348116</t>
  </si>
  <si>
    <t>0.5029428756791025</t>
  </si>
  <si>
    <t>1.9933544916480632</t>
  </si>
  <si>
    <t>0.2523098012854101</t>
  </si>
  <si>
    <t>96.99999999999999</t>
  </si>
  <si>
    <t>0.3664451230465241</t>
  </si>
  <si>
    <t>0.69742360695027</t>
  </si>
  <si>
    <t>0.2906129558879176</t>
  </si>
  <si>
    <t>1.2701387777091142</t>
  </si>
  <si>
    <t>0.22880409683427005</t>
  </si>
  <si>
    <t>183.25000000000006</t>
  </si>
  <si>
    <t>148.83333333333331</t>
  </si>
  <si>
    <t>112.16666666666667</t>
  </si>
  <si>
    <t>0.24092809928503978</t>
  </si>
  <si>
    <t>0.6120964074579353</t>
  </si>
  <si>
    <t>0.43518246840417213</t>
  </si>
  <si>
    <t>1.2630427740938601</t>
  </si>
  <si>
    <t>0.3445508555451603</t>
  </si>
  <si>
    <t>142.16666666666666</t>
  </si>
  <si>
    <t>457.83333333333337</t>
  </si>
  <si>
    <t>151.16666666666666</t>
  </si>
  <si>
    <t>86.83333333333333</t>
  </si>
  <si>
    <t>0.33017837641062975</t>
  </si>
  <si>
    <t>0.6107854630715123</t>
  </si>
  <si>
    <t>0.24399170345093946</t>
  </si>
  <si>
    <t>1.101760297440313</t>
  </si>
  <si>
    <t>0.22145624961962976</t>
  </si>
  <si>
    <t>311.7499999999998</t>
  </si>
  <si>
    <t>960.2500000000002</t>
  </si>
  <si>
    <t>200.00000000000003</t>
  </si>
  <si>
    <t>179.99999999999997</t>
  </si>
  <si>
    <t>0.20827909398594113</t>
  </si>
  <si>
    <t>0.5773857257417806</t>
  </si>
  <si>
    <t>0.23557575284696256</t>
  </si>
  <si>
    <t>1.0642285403596408</t>
  </si>
  <si>
    <t>0.2213582364248126</t>
  </si>
  <si>
    <t>246.25000000000023</t>
  </si>
  <si>
    <t>761.7499999999998</t>
  </si>
  <si>
    <t>0.20216606498194953</t>
  </si>
  <si>
    <t>0.5685279187817254</t>
  </si>
  <si>
    <t>0.48546946309298555</t>
  </si>
  <si>
    <t>2.638139622509167</t>
  </si>
  <si>
    <t>0.18401962464414584</t>
  </si>
  <si>
    <t>128.2499999999999</t>
  </si>
  <si>
    <t>432.7500000000001</t>
  </si>
  <si>
    <t>154.66666666666666</t>
  </si>
  <si>
    <t>93.33333333333333</t>
  </si>
  <si>
    <t>0.3574041979587906</t>
  </si>
  <si>
    <t>0.7277452891487985</t>
  </si>
  <si>
    <t>rnaManes.04G147900.1</t>
  </si>
  <si>
    <t>0.439571746935399</t>
  </si>
  <si>
    <t>2.140532667008525</t>
  </si>
  <si>
    <t>0.2053562431960999</t>
  </si>
  <si>
    <t>150.91666666666669</t>
  </si>
  <si>
    <t>512.0833333333333</t>
  </si>
  <si>
    <t>170.33333333333331</t>
  </si>
  <si>
    <t>106.66666666666667</t>
  </si>
  <si>
    <t>0.33262815296989423</t>
  </si>
  <si>
    <t>0.7067918277194919</t>
  </si>
  <si>
    <t>0.44113288162476116</t>
  </si>
  <si>
    <t>2.354667194939428</t>
  </si>
  <si>
    <t>0.18734404699433924</t>
  </si>
  <si>
    <t>150.75000000000006</t>
  </si>
  <si>
    <t>170.83333333333331</t>
  </si>
  <si>
    <t>108.16666666666667</t>
  </si>
  <si>
    <t>0.33349601431592646</t>
  </si>
  <si>
    <t>0.7175234936428964</t>
  </si>
  <si>
    <t>0.4089509313067289</t>
  </si>
  <si>
    <t>1.437722134758671</t>
  </si>
  <si>
    <t>0.2844436497288632</t>
  </si>
  <si>
    <t>138.08333333333331</t>
  </si>
  <si>
    <t>458.9166666666667</t>
  </si>
  <si>
    <t>144.66666666666669</t>
  </si>
  <si>
    <t>88.33333333333333</t>
  </si>
  <si>
    <t>0.31523515525694573</t>
  </si>
  <si>
    <t>0.63971031985516</t>
  </si>
  <si>
    <t>0.4108327932454372</t>
  </si>
  <si>
    <t>1.3672661941109332</t>
  </si>
  <si>
    <t>0.3004775478359441</t>
  </si>
  <si>
    <t>145.16666666666669</t>
  </si>
  <si>
    <t>0.31632467768294903</t>
  </si>
  <si>
    <t>0.6288473144236573</t>
  </si>
  <si>
    <t>0.4714564945667806</t>
  </si>
  <si>
    <t>2.3788381630007516</t>
  </si>
  <si>
    <t>0.19818771276649966</t>
  </si>
  <si>
    <t>159.00000000000009</t>
  </si>
  <si>
    <t>524.9999999999999</t>
  </si>
  <si>
    <t>183.74999999999997</t>
  </si>
  <si>
    <t>114.24999999999999</t>
  </si>
  <si>
    <t>0.35000000000000003</t>
  </si>
  <si>
    <t>0.7185534591194964</t>
  </si>
  <si>
    <t>0.41067960976715867</t>
  </si>
  <si>
    <t>1.3641358047522698</t>
  </si>
  <si>
    <t>0.30105478379532674</t>
  </si>
  <si>
    <t>134.08333333333326</t>
  </si>
  <si>
    <t>441.91666666666674</t>
  </si>
  <si>
    <t>0.31623609277767295</t>
  </si>
  <si>
    <t>0.6283405842137978</t>
  </si>
  <si>
    <t>rnaManes.05G081400.4</t>
  </si>
  <si>
    <t>0.42199511726489247</t>
  </si>
  <si>
    <t>1.717999500567613</t>
  </si>
  <si>
    <t>0.24563168797515292</t>
  </si>
  <si>
    <t>231.66666666666714</t>
  </si>
  <si>
    <t>749.3333333333328</t>
  </si>
  <si>
    <t>241.83333333333334</t>
  </si>
  <si>
    <t>156.16666666666666</t>
  </si>
  <si>
    <t>0.3227313167259789</t>
  </si>
  <si>
    <t>0.674100719424459</t>
  </si>
  <si>
    <t>0.41990657027889783</t>
  </si>
  <si>
    <t>1.7084894504854948</t>
  </si>
  <si>
    <t>0.24577650752222943</t>
  </si>
  <si>
    <t>232.00000000000045</t>
  </si>
  <si>
    <t>748.9999999999995</t>
  </si>
  <si>
    <t>240.83333333333334</t>
  </si>
  <si>
    <t>0.3215398308856255</t>
  </si>
  <si>
    <t>0.6731321839080446</t>
  </si>
  <si>
    <t>rnaManes.05G189500.1</t>
  </si>
  <si>
    <t>0.5047981292814586</t>
  </si>
  <si>
    <t>190.7500000000001</t>
  </si>
  <si>
    <t>231.91666666666669</t>
  </si>
  <si>
    <t>153.08333333333337</t>
  </si>
  <si>
    <t>0.3673927392739274</t>
  </si>
  <si>
    <t>0.8025338575797288</t>
  </si>
  <si>
    <t>0.4962469894129082</t>
  </si>
  <si>
    <t>188.5833333333334</t>
  </si>
  <si>
    <t>624.4166666666666</t>
  </si>
  <si>
    <t>226.66666666666669</t>
  </si>
  <si>
    <t>149.33333333333334</t>
  </si>
  <si>
    <t>0.36300547177365544</t>
  </si>
  <si>
    <t>0.7918692001767563</t>
  </si>
  <si>
    <t>0.4063549045008795</t>
  </si>
  <si>
    <t>1.688692335949569</t>
  </si>
  <si>
    <t>0.24063288252704837</t>
  </si>
  <si>
    <t>233.0833333333338</t>
  </si>
  <si>
    <t>750.9166666666662</t>
  </si>
  <si>
    <t>235.58333333333334</t>
  </si>
  <si>
    <t>156.41666666666666</t>
  </si>
  <si>
    <t>0.31372766618577314</t>
  </si>
  <si>
    <t>0.6710761530210927</t>
  </si>
  <si>
    <t>0.40991787076311964</t>
  </si>
  <si>
    <t>1.6641704231914336</t>
  </si>
  <si>
    <t>0.24631964674447634</t>
  </si>
  <si>
    <t>233.25000000000045</t>
  </si>
  <si>
    <t>750.7499999999995</t>
  </si>
  <si>
    <t>237.08333333333334</t>
  </si>
  <si>
    <t>155.91666666666666</t>
  </si>
  <si>
    <t>0.315795315795316</t>
  </si>
  <si>
    <t>0.6684530189353327</t>
  </si>
  <si>
    <t>0.4644412598719596</t>
  </si>
  <si>
    <t>123.41666666666652</t>
  </si>
  <si>
    <t>404.5833333333335</t>
  </si>
  <si>
    <t>140.08333333333337</t>
  </si>
  <si>
    <t>106.91666666666669</t>
  </si>
  <si>
    <t>0.3462409886714727</t>
  </si>
  <si>
    <t>0.8663065496286305</t>
  </si>
  <si>
    <t>rnaManes.06G004000.1</t>
  </si>
  <si>
    <t>0.45214757668503364</t>
  </si>
  <si>
    <t>1.1267542147765521</t>
  </si>
  <si>
    <t>0.40128323529253407</t>
  </si>
  <si>
    <t>263.4166666666669</t>
  </si>
  <si>
    <t>837.583333333333</t>
  </si>
  <si>
    <t>284.41666666666663</t>
  </si>
  <si>
    <t>153.58333333333331</t>
  </si>
  <si>
    <t>0.3395682021689385</t>
  </si>
  <si>
    <t>0.583043340714963</t>
  </si>
  <si>
    <t>0.307028596620875</t>
  </si>
  <si>
    <t>0.9958521747586586</t>
  </si>
  <si>
    <t>0.3083074018443373</t>
  </si>
  <si>
    <t>266.0833333333335</t>
  </si>
  <si>
    <t>822.9166666666665</t>
  </si>
  <si>
    <t>146.66666666666666</t>
  </si>
  <si>
    <t>0.25194936708860766</t>
  </si>
  <si>
    <t>0.5512057626056996</t>
  </si>
  <si>
    <t>0.30889945707268635</t>
  </si>
  <si>
    <t>0.9952013742702495</t>
  </si>
  <si>
    <t>0.3103888972211205</t>
  </si>
  <si>
    <t>266.16666666666686</t>
  </si>
  <si>
    <t>822.8333333333331</t>
  </si>
  <si>
    <t>208.33333333333334</t>
  </si>
  <si>
    <t>0.25319019647559254</t>
  </si>
  <si>
    <t>0.5510331872260484</t>
  </si>
  <si>
    <t>0.32178296492636016</t>
  </si>
  <si>
    <t>0.9632833686578041</t>
  </si>
  <si>
    <t>0.33404808532583524</t>
  </si>
  <si>
    <t>281.1666666666665</t>
  </si>
  <si>
    <t>861.8333333333335</t>
  </si>
  <si>
    <t>225.49999999999997</t>
  </si>
  <si>
    <t>0.2616515180816089</t>
  </si>
  <si>
    <t>0.5423829282750448</t>
  </si>
  <si>
    <t>0.3200030768171932</t>
  </si>
  <si>
    <t>0.3322003547752217</t>
  </si>
  <si>
    <t>224.49999999999997</t>
  </si>
  <si>
    <t>0.2604912009282536</t>
  </si>
  <si>
    <t>rnaManes.07G041300.8</t>
  </si>
  <si>
    <t>0.2340040475900646</t>
  </si>
  <si>
    <t>1.0451130545881306</t>
  </si>
  <si>
    <t>0.22390309504102734</t>
  </si>
  <si>
    <t>197.75000000000014</t>
  </si>
  <si>
    <t>639.2499999999998</t>
  </si>
  <si>
    <t>111.49999999999999</t>
  </si>
  <si>
    <t>0.20101681658193202</t>
  </si>
  <si>
    <t>0.5638432364096077</t>
  </si>
  <si>
    <t>0.2362025536243885</t>
  </si>
  <si>
    <t>1.1113924257302839</t>
  </si>
  <si>
    <t>0.2125284896279389</t>
  </si>
  <si>
    <t>198.4166666666668</t>
  </si>
  <si>
    <t>641.5833333333333</t>
  </si>
  <si>
    <t>114.99999999999999</t>
  </si>
  <si>
    <t>0.2026237173658917</t>
  </si>
  <si>
    <t>0.5795884082318349</t>
  </si>
  <si>
    <t>0.23820281423762257</t>
  </si>
  <si>
    <t>1.0058311594221372</t>
  </si>
  <si>
    <t>0.23682186816967682</t>
  </si>
  <si>
    <t>198.9166666666668</t>
  </si>
  <si>
    <t>641.0833333333333</t>
  </si>
  <si>
    <t>130.83333333333331</t>
  </si>
  <si>
    <t>110.16666666666667</t>
  </si>
  <si>
    <t>0.20408163265306123</t>
  </si>
  <si>
    <t>0.5538332635106825</t>
  </si>
  <si>
    <t>0.23606288530563013</t>
  </si>
  <si>
    <t>0.9868528141787862</t>
  </si>
  <si>
    <t>0.23920779463153366</t>
  </si>
  <si>
    <t>129.83333333333331</t>
  </si>
  <si>
    <t>109.16666666666667</t>
  </si>
  <si>
    <t>0.20252177304042634</t>
  </si>
  <si>
    <t>0.5488060326770001</t>
  </si>
  <si>
    <t>rnaManes.08G102800.1</t>
  </si>
  <si>
    <t>0.2528463438357983</t>
  </si>
  <si>
    <t>85.99999999999997</t>
  </si>
  <si>
    <t>58.166666666666664</t>
  </si>
  <si>
    <t>65.83333333333334</t>
  </si>
  <si>
    <t>0.2146371463714637</t>
  </si>
  <si>
    <t>0.7655038759689926</t>
  </si>
  <si>
    <t>0.29557815430480594</t>
  </si>
  <si>
    <t>2.114793943192499</t>
  </si>
  <si>
    <t>0.1397668814289303</t>
  </si>
  <si>
    <t>130.91666666666657</t>
  </si>
  <si>
    <t>412.0833333333334</t>
  </si>
  <si>
    <t>100.66666666666666</t>
  </si>
  <si>
    <t>92.33333333333334</t>
  </si>
  <si>
    <t>0.2442871587462082</t>
  </si>
  <si>
    <t>0.7052832590706563</t>
  </si>
  <si>
    <t>0.3292864227979612</t>
  </si>
  <si>
    <t>3.310370192729132</t>
  </si>
  <si>
    <t>0.09947117803356344</t>
  </si>
  <si>
    <t>121.58333333333321</t>
  </si>
  <si>
    <t>397.4166666666668</t>
  </si>
  <si>
    <t>105.91666666666667</t>
  </si>
  <si>
    <t>90.08333333333333</t>
  </si>
  <si>
    <t>0.26651289578527987</t>
  </si>
  <si>
    <t>0.7409184372858129</t>
  </si>
  <si>
    <t>0.3629668075904924</t>
  </si>
  <si>
    <t>110.33333333333324</t>
  </si>
  <si>
    <t>357.66666666666674</t>
  </si>
  <si>
    <t>102.91666666666667</t>
  </si>
  <si>
    <t>84.08333333333333</t>
  </si>
  <si>
    <t>0.287744641192917</t>
  </si>
  <si>
    <t>0.7620845921450157</t>
  </si>
  <si>
    <t>rnaManes.09G186200.1</t>
  </si>
  <si>
    <t>0.2740747342860444</t>
  </si>
  <si>
    <t>1.8772066947655264</t>
  </si>
  <si>
    <t>0.14600136205047887</t>
  </si>
  <si>
    <t>88.5833333333333</t>
  </si>
  <si>
    <t>274.4166666666667</t>
  </si>
  <si>
    <t>0.2295778924992408</t>
  </si>
  <si>
    <t>0.6886171213546569</t>
  </si>
  <si>
    <t>0.30304323625521334</t>
  </si>
  <si>
    <t>1.5145032132076004</t>
  </si>
  <si>
    <t>0.2000941520707581</t>
  </si>
  <si>
    <t>131.83333333333326</t>
  </si>
  <si>
    <t>414.16666666666674</t>
  </si>
  <si>
    <t>0.24929577464788727</t>
  </si>
  <si>
    <t>0.6504424778761065</t>
  </si>
  <si>
    <t>0.2889708035373468</t>
  </si>
  <si>
    <t>1.7866022095495513</t>
  </si>
  <si>
    <t>0.16174322520859516</t>
  </si>
  <si>
    <t>122.41666666666656</t>
  </si>
  <si>
    <t>390.5833333333334</t>
  </si>
  <si>
    <t>93.66666666666666</t>
  </si>
  <si>
    <t>0.23981224663964149</t>
  </si>
  <si>
    <t>0.680735194009531</t>
  </si>
  <si>
    <t>0.36958451953274774</t>
  </si>
  <si>
    <t>2.137869293748438</t>
  </si>
  <si>
    <t>0.1728751709066067</t>
  </si>
  <si>
    <t>116.74999999999989</t>
  </si>
  <si>
    <t>375.2500000000001</t>
  </si>
  <si>
    <t>0.29180546302465016</t>
  </si>
  <si>
    <t>0.7066381156316923</t>
  </si>
  <si>
    <t>rnaManes.10G097400.1</t>
  </si>
  <si>
    <t>0.22552557226763437</t>
  </si>
  <si>
    <t>1.3957369472247882</t>
  </si>
  <si>
    <t>0.1615817168959078</t>
  </si>
  <si>
    <t>206.83333333333348</t>
  </si>
  <si>
    <t>657.1666666666665</t>
  </si>
  <si>
    <t>0.19477555161044893</t>
  </si>
  <si>
    <t>0.633360193392425</t>
  </si>
  <si>
    <t>0.22668826517667687</t>
  </si>
  <si>
    <t>1.3739837000896618</t>
  </si>
  <si>
    <t>0.16498613859966746</t>
  </si>
  <si>
    <t>207.1666666666668</t>
  </si>
  <si>
    <t>656.8333333333333</t>
  </si>
  <si>
    <t>0.1956356254757676</t>
  </si>
  <si>
    <t>0.6299275945293641</t>
  </si>
  <si>
    <t>0.3756532076641944</t>
  </si>
  <si>
    <t>3.584135951328533</t>
  </si>
  <si>
    <t>0.10480997729032876</t>
  </si>
  <si>
    <t>201.5833333333335</t>
  </si>
  <si>
    <t>653.4166666666665</t>
  </si>
  <si>
    <t>193.08333333333331</t>
  </si>
  <si>
    <t>149.91666666666666</t>
  </si>
  <si>
    <t>0.2954980232113251</t>
  </si>
  <si>
    <t>0.7436957420421655</t>
  </si>
  <si>
    <t>0.23434869873078373</t>
  </si>
  <si>
    <t>1.1256503408595173</t>
  </si>
  <si>
    <t>0.2081896040220102</t>
  </si>
  <si>
    <t>207.33333333333348</t>
  </si>
  <si>
    <t>656.6666666666665</t>
  </si>
  <si>
    <t>132.16666666666666</t>
  </si>
  <si>
    <t>120.83333333333333</t>
  </si>
  <si>
    <t>0.20126903553299497</t>
  </si>
  <si>
    <t>0.5827974276527327</t>
  </si>
  <si>
    <t>0.23227017546049628</t>
  </si>
  <si>
    <t>1.1043218893691173</t>
  </si>
  <si>
    <t>0.21032832700000972</t>
  </si>
  <si>
    <t>131.16666666666666</t>
  </si>
  <si>
    <t>119.83333333333333</t>
  </si>
  <si>
    <t>0.19974619289340104</t>
  </si>
  <si>
    <t>0.5779742765273308</t>
  </si>
  <si>
    <t>rnaManes.11G016700.1</t>
  </si>
  <si>
    <t>0.4158825211634798</t>
  </si>
  <si>
    <t>165.41666666666674</t>
  </si>
  <si>
    <t>557.5833333333333</t>
  </si>
  <si>
    <t>0.31923479300552987</t>
  </si>
  <si>
    <t>0.7617128463476067</t>
  </si>
  <si>
    <t>0.4172785446402673</t>
  </si>
  <si>
    <t>165.25000000000006</t>
  </si>
  <si>
    <t>0.32003585835948006</t>
  </si>
  <si>
    <t>0.7594553706505293</t>
  </si>
  <si>
    <t>0.4535656486191167</t>
  </si>
  <si>
    <t>1.48743427550368</t>
  </si>
  <si>
    <t>0.3049315563644174</t>
  </si>
  <si>
    <t>161.83333333333334</t>
  </si>
  <si>
    <t>92.16666666666667</t>
  </si>
  <si>
    <t>0.3403434980722047</t>
  </si>
  <si>
    <t>0.6467836257309942</t>
  </si>
  <si>
    <t>0.4554932573049666</t>
  </si>
  <si>
    <t>1.4623623030167843</t>
  </si>
  <si>
    <t>0.31147770724485</t>
  </si>
  <si>
    <t>162.33333333333334</t>
  </si>
  <si>
    <t>0.3413950227830354</t>
  </si>
  <si>
    <t>0.6432748538011697</t>
  </si>
  <si>
    <t>0.461829920293949</t>
  </si>
  <si>
    <t>165.00000000000006</t>
  </si>
  <si>
    <t>192.41666666666669</t>
  </si>
  <si>
    <t>126.58333333333333</t>
  </si>
  <si>
    <t>0.3448327359617683</t>
  </si>
  <si>
    <t>0.7671717171717168</t>
  </si>
  <si>
    <t>0.4367612056443731</t>
  </si>
  <si>
    <t>1.320238457544928</t>
  </si>
  <si>
    <t>0.33081993873785487</t>
  </si>
  <si>
    <t>135.66666666666663</t>
  </si>
  <si>
    <t>452.33333333333337</t>
  </si>
  <si>
    <t>149.75000000000003</t>
  </si>
  <si>
    <t>84.25000000000001</t>
  </si>
  <si>
    <t>0.33106116433308774</t>
  </si>
  <si>
    <t>0.6210073710073712</t>
  </si>
  <si>
    <t>1.411259100298129</t>
  </si>
  <si>
    <t>0.309483358195605</t>
  </si>
  <si>
    <t>86.25000000000001</t>
  </si>
  <si>
    <t>0.635749385749386</t>
  </si>
  <si>
    <t>rnaManes.14G172400.28</t>
  </si>
  <si>
    <t>0.3090881885007508</t>
  </si>
  <si>
    <t>0.8875843032115245</t>
  </si>
  <si>
    <t>0.3482353027001318</t>
  </si>
  <si>
    <t>239.75000000000023</t>
  </si>
  <si>
    <t>735.2499999999998</t>
  </si>
  <si>
    <t>0.25331519891193477</t>
  </si>
  <si>
    <t>0.520333680917622</t>
  </si>
  <si>
    <t>0.31118845735912887</t>
  </si>
  <si>
    <t>0.8869941235803898</t>
  </si>
  <si>
    <t>0.35083485796163266</t>
  </si>
  <si>
    <t>239.83333333333354</t>
  </si>
  <si>
    <t>735.1666666666664</t>
  </si>
  <si>
    <t>0.2547041487191114</t>
  </si>
  <si>
    <t>0.5201528839471851</t>
  </si>
  <si>
    <t>0.33094297205496204</t>
  </si>
  <si>
    <t>0.9363739272816809</t>
  </si>
  <si>
    <t>0.3534303576944934</t>
  </si>
  <si>
    <t>250.25000000000023</t>
  </si>
  <si>
    <t>766.7499999999998</t>
  </si>
  <si>
    <t>205.16666666666666</t>
  </si>
  <si>
    <t>133.83333333333331</t>
  </si>
  <si>
    <t>0.26757961091185745</t>
  </si>
  <si>
    <t>0.5347985347985342</t>
  </si>
  <si>
    <t>0.32891811003420623</t>
  </si>
  <si>
    <t>0.3512679074577231</t>
  </si>
  <si>
    <t>204.16666666666666</t>
  </si>
  <si>
    <t>0.2662754048472993</t>
  </si>
  <si>
    <t>rnaManes.15G122700.3</t>
  </si>
  <si>
    <t>0.37839551265237115</t>
  </si>
  <si>
    <t>1.3523117152937403</t>
  </si>
  <si>
    <t>0.2798138242632754</t>
  </si>
  <si>
    <t>81.41666666666666</t>
  </si>
  <si>
    <t>272.58333333333337</t>
  </si>
  <si>
    <t>0.2971568327728523</t>
  </si>
  <si>
    <t>0.6264073694984648</t>
  </si>
  <si>
    <t>0.37175536405904125</t>
  </si>
  <si>
    <t>1.3681037076282734</t>
  </si>
  <si>
    <t>0.27173039732748877</t>
  </si>
  <si>
    <t>81.08333333333331</t>
  </si>
  <si>
    <t>272.9166666666667</t>
  </si>
  <si>
    <t>0.29312977099236637</t>
  </si>
  <si>
    <t>0.628982528263104</t>
  </si>
  <si>
    <t>rnaManes.15G133000.5</t>
  </si>
  <si>
    <t>0.30453164825193113</t>
  </si>
  <si>
    <t>0.863315654004702</t>
  </si>
  <si>
    <t>0.352746584449484</t>
  </si>
  <si>
    <t>267.3333333333336</t>
  </si>
  <si>
    <t>866.6666666666664</t>
  </si>
  <si>
    <t>216.9166666666667</t>
  </si>
  <si>
    <t>137.08333333333331</t>
  </si>
  <si>
    <t>0.2502884615384617</t>
  </si>
  <si>
    <t>0.5127805486284284</t>
  </si>
  <si>
    <t>0.4888914529320013</t>
  </si>
  <si>
    <t>1.150878062555235</t>
  </si>
  <si>
    <t>0.4247986549040138</t>
  </si>
  <si>
    <t>264.16666666666686</t>
  </si>
  <si>
    <t>836.833333333333</t>
  </si>
  <si>
    <t>300.58333333333337</t>
  </si>
  <si>
    <t>155.41666666666669</t>
  </si>
  <si>
    <t>0.359191396136228</t>
  </si>
  <si>
    <t>0.5883280757097789</t>
  </si>
  <si>
    <t>0.4889601069536193</t>
  </si>
  <si>
    <t>1.1500178596406403</t>
  </si>
  <si>
    <t>0.42517609866198985</t>
  </si>
  <si>
    <t>264.2500000000002</t>
  </si>
  <si>
    <t>836.7499999999998</t>
  </si>
  <si>
    <t>0.35922716860870446</t>
  </si>
  <si>
    <t>0.5881425417849254</t>
  </si>
  <si>
    <t>0.316140923180701</t>
  </si>
  <si>
    <t>0.8534601182222938</t>
  </si>
  <si>
    <t>0.3704226084274489</t>
  </si>
  <si>
    <t>263.5833333333336</t>
  </si>
  <si>
    <t>855.4166666666664</t>
  </si>
  <si>
    <t>220.66666666666669</t>
  </si>
  <si>
    <t>134.33333333333334</t>
  </si>
  <si>
    <t>0.25796395518753057</t>
  </si>
  <si>
    <t>0.5096427442301608</t>
  </si>
  <si>
    <t>0.29952307927896643</t>
  </si>
  <si>
    <t>0.8457489995480982</t>
  </si>
  <si>
    <t>0.3541512664383972</t>
  </si>
  <si>
    <t>261.9166666666669</t>
  </si>
  <si>
    <t>851.0833333333331</t>
  </si>
  <si>
    <t>210.16666666666669</t>
  </si>
  <si>
    <t>0.24694017428767265</t>
  </si>
  <si>
    <t>0.5071587655106582</t>
  </si>
  <si>
    <t>0.3734076321506058</t>
  </si>
  <si>
    <t>1.3252451013196844</t>
  </si>
  <si>
    <t>0.28176495938658064</t>
  </si>
  <si>
    <t>83.08333333333329</t>
  </si>
  <si>
    <t>279.91666666666674</t>
  </si>
  <si>
    <t>82.33333333333333</t>
  </si>
  <si>
    <t>51.666666666666664</t>
  </si>
  <si>
    <t>0.29413515927359324</t>
  </si>
  <si>
    <t>0.6218655967903715</t>
  </si>
  <si>
    <t>1.3992270034077876</t>
  </si>
  <si>
    <t>0.2668670853558282</t>
  </si>
  <si>
    <t>52.666666666666664</t>
  </si>
  <si>
    <t>0.6339017051153464</t>
  </si>
  <si>
    <t>0.48360178373596213</t>
  </si>
  <si>
    <t>1.2175056132023188</t>
  </si>
  <si>
    <t>0.39720702598157115</t>
  </si>
  <si>
    <t>281.66666666666674</t>
  </si>
  <si>
    <t>879.3333333333333</t>
  </si>
  <si>
    <t>313.4166666666667</t>
  </si>
  <si>
    <t>169.58333333333337</t>
  </si>
  <si>
    <t>0.35642532221379836</t>
  </si>
  <si>
    <t>0.6020710059171598</t>
  </si>
  <si>
    <t>0.48143780050831997</t>
  </si>
  <si>
    <t>0.39542963522117014</t>
  </si>
  <si>
    <t>312.4166666666667</t>
  </si>
  <si>
    <t>0.3552880970432146</t>
  </si>
  <si>
    <t>rnaManes.16G088300.1</t>
  </si>
  <si>
    <t>0.7167860673473505</t>
  </si>
  <si>
    <t>138.74999999999994</t>
  </si>
  <si>
    <t>437.25000000000006</t>
  </si>
  <si>
    <t>201.83333333333334</t>
  </si>
  <si>
    <t>105.16666666666667</t>
  </si>
  <si>
    <t>0.461597103106537</t>
  </si>
  <si>
    <t>0.7579579579579583</t>
  </si>
  <si>
    <t>rnaManes.16G093500.1</t>
  </si>
  <si>
    <t>0.8183334498942834</t>
  </si>
  <si>
    <t>3.397549682180136</t>
  </si>
  <si>
    <t>0.24085989211176922</t>
  </si>
  <si>
    <t>131.41666666666663</t>
  </si>
  <si>
    <t>420.58333333333337</t>
  </si>
  <si>
    <t>0.49811769367941344</t>
  </si>
  <si>
    <t>0.7419150285351936</t>
  </si>
  <si>
    <t>0.3961907879591767</t>
  </si>
  <si>
    <t>0.906789784290875</t>
  </si>
  <si>
    <t>0.4369158043272451</t>
  </si>
  <si>
    <t>149.83333333333334</t>
  </si>
  <si>
    <t>465.16666666666663</t>
  </si>
  <si>
    <t>143.16666666666669</t>
  </si>
  <si>
    <t>78.83333333333333</t>
  </si>
  <si>
    <t>0.3077749910426371</t>
  </si>
  <si>
    <t>0.5261401557285873</t>
  </si>
  <si>
    <t>0.2859328053896517</t>
  </si>
  <si>
    <t>1.4564473047268887</t>
  </si>
  <si>
    <t>0.1963221082298405</t>
  </si>
  <si>
    <t>181.08333333333334</t>
  </si>
  <si>
    <t>616.9166666666666</t>
  </si>
  <si>
    <t>146.66666666666669</t>
  </si>
  <si>
    <t>116.33333333333333</t>
  </si>
  <si>
    <t>0.23774145616641906</t>
  </si>
  <si>
    <t>0.6424298205246203</t>
  </si>
  <si>
    <t>rnaManes.16G067800.1</t>
  </si>
  <si>
    <t>0.2557973469877532</t>
  </si>
  <si>
    <t>1.0538421735523373</t>
  </si>
  <si>
    <t>0.2427283263161696</t>
  </si>
  <si>
    <t>311.24999999999983</t>
  </si>
  <si>
    <t>972.7500000000002</t>
  </si>
  <si>
    <t>210.83333333333334</t>
  </si>
  <si>
    <t>176.16666666666666</t>
  </si>
  <si>
    <t>0.21673948427996226</t>
  </si>
  <si>
    <t>0.565997322623829</t>
  </si>
  <si>
    <t>0.7407414135615946</t>
  </si>
  <si>
    <t>145.66666666666669</t>
  </si>
  <si>
    <t>457.3333333333333</t>
  </si>
  <si>
    <t>0.47066326530612246</t>
  </si>
  <si>
    <t>0.7534324942791761</t>
  </si>
  <si>
    <t>0.2858387995817325</t>
  </si>
  <si>
    <t>1.4228016048777137</t>
  </si>
  <si>
    <t>0.2008985642142986</t>
  </si>
  <si>
    <t>180.91666666666669</t>
  </si>
  <si>
    <t>617.0833333333333</t>
  </si>
  <si>
    <t>115.33333333333334</t>
  </si>
  <si>
    <t>0.23767724510465907</t>
  </si>
  <si>
    <t>0.6374942422846614</t>
  </si>
  <si>
    <t>1.0408595197748016</t>
  </si>
  <si>
    <t>0.24575587975896787</t>
  </si>
  <si>
    <t>175.16666666666666</t>
  </si>
  <si>
    <t>0.5627844712182064</t>
  </si>
  <si>
    <t>0.5353303036423913</t>
  </si>
  <si>
    <t>2.2763037660855225</t>
  </si>
  <si>
    <t>0.23517524840851076</t>
  </si>
  <si>
    <t>140.41666666666663</t>
  </si>
  <si>
    <t>477.58333333333337</t>
  </si>
  <si>
    <t>182.75000000000003</t>
  </si>
  <si>
    <t>100.25000000000001</t>
  </si>
  <si>
    <t>0.382655731983947</t>
  </si>
  <si>
    <t>0.7139465875370923</t>
  </si>
  <si>
    <t>0.5396175607615615</t>
  </si>
  <si>
    <t>2.0265997680555943</t>
  </si>
  <si>
    <t>0.2662674541206</t>
  </si>
  <si>
    <t>183.75000000000003</t>
  </si>
  <si>
    <t>98.25000000000001</t>
  </si>
  <si>
    <t>0.38474960739835984</t>
  </si>
  <si>
    <t>0.6997032640949558</t>
  </si>
  <si>
    <t>0.6478329532619299</t>
  </si>
  <si>
    <t>1.6268274122631134</t>
  </si>
  <si>
    <t>0.3982186115002304</t>
  </si>
  <si>
    <t>140.24999999999994</t>
  </si>
  <si>
    <t>183.83333333333331</t>
  </si>
  <si>
    <t>93.16666666666666</t>
  </si>
  <si>
    <t>0.4338249754178957</t>
  </si>
  <si>
    <t>0.6642899584076056</t>
  </si>
  <si>
    <t>0.2753748663623975</t>
  </si>
  <si>
    <t>1.4013782381394915</t>
  </si>
  <si>
    <t>0.1965028847086942</t>
  </si>
  <si>
    <t>185.00000000000006</t>
  </si>
  <si>
    <t>142.66666666666666</t>
  </si>
  <si>
    <t>0.23047926763597198</t>
  </si>
  <si>
    <t>0.634234234234234</t>
  </si>
  <si>
    <t>0.39535586013447127</t>
  </si>
  <si>
    <t>1.1664846895649768</t>
  </si>
  <si>
    <t>0.33892931786521213</t>
  </si>
  <si>
    <t>151.83333333333331</t>
  </si>
  <si>
    <t>469.1666666666667</t>
  </si>
  <si>
    <t>144.16666666666666</t>
  </si>
  <si>
    <t>89.83333333333333</t>
  </si>
  <si>
    <t>0.3072824156305506</t>
  </si>
  <si>
    <t>0.5916575192096598</t>
  </si>
  <si>
    <t>0.2415878126035949</t>
  </si>
  <si>
    <t>1.089040270891843</t>
  </si>
  <si>
    <t>0.2218355179884693</t>
  </si>
  <si>
    <t>305.0833333333332</t>
  </si>
  <si>
    <t>942.9166666666667</t>
  </si>
  <si>
    <t>0.20653999116217409</t>
  </si>
  <si>
    <t>0.574433214968588</t>
  </si>
  <si>
    <t>0.22545332745784682</t>
  </si>
  <si>
    <t>1.1894974845414512</t>
  </si>
  <si>
    <t>0.1895366155774248</t>
  </si>
  <si>
    <t>238.91666666666697</t>
  </si>
  <si>
    <t>742.083333333333</t>
  </si>
  <si>
    <t>0.19472206625491306</t>
  </si>
  <si>
    <t>0.5964422741541674</t>
  </si>
  <si>
    <t>0.535784159620931</t>
  </si>
  <si>
    <t>2.3365113677190337</t>
  </si>
  <si>
    <t>0.2293094598311234</t>
  </si>
  <si>
    <t>136.49999999999994</t>
  </si>
  <si>
    <t>457.5000000000001</t>
  </si>
  <si>
    <t>175.16666666666669</t>
  </si>
  <si>
    <t>97.83333333333334</t>
  </si>
  <si>
    <t>0.3828779599271402</t>
  </si>
  <si>
    <t>0.7167277167277171</t>
  </si>
  <si>
    <t>0.6571333871054807</t>
  </si>
  <si>
    <t>2.1595563398241797</t>
  </si>
  <si>
    <t>0.30429092077263487</t>
  </si>
  <si>
    <t>105.83333333333324</t>
  </si>
  <si>
    <t>329.16666666666674</t>
  </si>
  <si>
    <t>144.0833333333333</t>
  </si>
  <si>
    <t>74.91666666666666</t>
  </si>
  <si>
    <t>0.4377215189873415</t>
  </si>
  <si>
    <t>0.707874015748032</t>
  </si>
  <si>
    <t>2.3500475098231672</t>
  </si>
  <si>
    <t>0.27962557538035804</t>
  </si>
  <si>
    <t>75.91666666666667</t>
  </si>
  <si>
    <t>0.7173228346456699</t>
  </si>
  <si>
    <t>rnaManes.17G071600.1</t>
  </si>
  <si>
    <t>0.4090892258066686</t>
  </si>
  <si>
    <t>1.4726093386307855</t>
  </si>
  <si>
    <t>0.2777988805822968</t>
  </si>
  <si>
    <t>84.58333333333333</t>
  </si>
  <si>
    <t>51.416666666666664</t>
  </si>
  <si>
    <t>0.3153153153153153</t>
  </si>
  <si>
    <t>0.644723092998955</t>
  </si>
  <si>
    <t>0.4020233813552938</t>
  </si>
  <si>
    <t>1.4921397242527097</t>
  </si>
  <si>
    <t>0.2694274368686447</t>
  </si>
  <si>
    <t>79.41666666666666</t>
  </si>
  <si>
    <t>268.58333333333337</t>
  </si>
  <si>
    <t>83.58333333333333</t>
  </si>
  <si>
    <t>0.3112007446478436</t>
  </si>
  <si>
    <t>0.6474291710388248</t>
  </si>
  <si>
    <t>rnaManes.17G082100.1</t>
  </si>
  <si>
    <t>0.28965382981907345</t>
  </si>
  <si>
    <t>0.8526377268168275</t>
  </si>
  <si>
    <t>0.3397150052231971</t>
  </si>
  <si>
    <t>257.66666666666697</t>
  </si>
  <si>
    <t>831.333333333333</t>
  </si>
  <si>
    <t>131.24999999999997</t>
  </si>
  <si>
    <t>0.2402766639935847</t>
  </si>
  <si>
    <t>0.5093790426908142</t>
  </si>
  <si>
    <t>0.3044844946881199</t>
  </si>
  <si>
    <t>0.8716103745439255</t>
  </si>
  <si>
    <t>0.34933555586398674</t>
  </si>
  <si>
    <t>254.5000000000003</t>
  </si>
  <si>
    <t>810.4999999999998</t>
  </si>
  <si>
    <t>202.83333333333337</t>
  </si>
  <si>
    <t>0.25025704297758594</t>
  </si>
  <si>
    <t>0.5153896529142102</t>
  </si>
  <si>
    <t>0.3000577497851849</t>
  </si>
  <si>
    <t>0.879577683432839</t>
  </si>
  <si>
    <t>0.3411384297679218</t>
  </si>
  <si>
    <t>256.50000000000034</t>
  </si>
  <si>
    <t>817.4999999999998</t>
  </si>
  <si>
    <t>202.16666666666669</t>
  </si>
  <si>
    <t>0.2472986748216107</t>
  </si>
  <si>
    <t>0.5178687459389207</t>
  </si>
  <si>
    <t>0.36336097630943603</t>
  </si>
  <si>
    <t>1.554518070767625</t>
  </si>
  <si>
    <t>0.23374509640148955</t>
  </si>
  <si>
    <t>77.91666666666666</t>
  </si>
  <si>
    <t>267.08333333333337</t>
  </si>
  <si>
    <t>76.91666666666666</t>
  </si>
  <si>
    <t>51.08333333333333</t>
  </si>
  <si>
    <t>0.28798751950077994</t>
  </si>
  <si>
    <t>0.6556149732620321</t>
  </si>
  <si>
    <t>0.48385897779695586</t>
  </si>
  <si>
    <t>1.1611472580875057</t>
  </si>
  <si>
    <t>0.41670767805446735</t>
  </si>
  <si>
    <t>267.41666666666674</t>
  </si>
  <si>
    <t>827.5833333333333</t>
  </si>
  <si>
    <t>295.08333333333326</t>
  </si>
  <si>
    <t>157.91666666666663</t>
  </si>
  <si>
    <t>0.3565602658342563</t>
  </si>
  <si>
    <t>0.590526643814272</t>
  </si>
  <si>
    <t>rnaManes.18G056400.2</t>
  </si>
  <si>
    <t>0.4152286725932488</t>
  </si>
  <si>
    <t>2.1402808301434297</t>
  </si>
  <si>
    <t>0.1940066306931425</t>
  </si>
  <si>
    <t>127.75000000000001</t>
  </si>
  <si>
    <t>0.3188590889740315</t>
  </si>
  <si>
    <t>0.706777316735823</t>
  </si>
  <si>
    <t>0.41621673366657796</t>
  </si>
  <si>
    <t>2.2071775142467844</t>
  </si>
  <si>
    <t>0.18857419984573148</t>
  </si>
  <si>
    <t>187.58333333333331</t>
  </si>
  <si>
    <t>128.41666666666669</t>
  </si>
  <si>
    <t>0.31942670639988646</t>
  </si>
  <si>
    <t>0.7104656523743662</t>
  </si>
  <si>
    <t>0.5045916324975319</t>
  </si>
  <si>
    <t>180.33333333333337</t>
  </si>
  <si>
    <t>599.6666666666666</t>
  </si>
  <si>
    <t>220.24999999999997</t>
  </si>
  <si>
    <t>0.36728738187882154</t>
  </si>
  <si>
    <t>0.7971349353049906</t>
  </si>
  <si>
    <t>0.5054090712705511</t>
  </si>
  <si>
    <t>220.49999999999997</t>
  </si>
  <si>
    <t>0.367704280155642</t>
  </si>
  <si>
    <t>0.7957486136783732</t>
  </si>
  <si>
    <t>0.44921881546166303</t>
  </si>
  <si>
    <t>2.2019602356320664</t>
  </si>
  <si>
    <t>0.20400859570141877</t>
  </si>
  <si>
    <t>188.91666666666666</t>
  </si>
  <si>
    <t>606.0833333333333</t>
  </si>
  <si>
    <t>204.83333333333334</t>
  </si>
  <si>
    <t>134.16666666666666</t>
  </si>
  <si>
    <t>0.3379623264127596</t>
  </si>
  <si>
    <t>0.710189677988531</t>
  </si>
  <si>
    <t>0.4370962305036583</t>
  </si>
  <si>
    <t>2.1985628933544583</t>
  </si>
  <si>
    <t>0.1988099734716975</t>
  </si>
  <si>
    <t>198.58333333333334</t>
  </si>
  <si>
    <t>132.41666666666666</t>
  </si>
  <si>
    <t>0.331248262440923</t>
  </si>
  <si>
    <t>0.7100089365504915</t>
  </si>
  <si>
    <t>0.46993981053120437</t>
  </si>
  <si>
    <t>125.33333333333317</t>
  </si>
  <si>
    <t>411.66666666666686</t>
  </si>
  <si>
    <t>103.24999999999999</t>
  </si>
  <si>
    <t>0.34919028340080954</t>
  </si>
  <si>
    <t>0.82380319148936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2" borderId="1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2">
      <alignment vertical="center"/>
    </xf>
    <xf numFmtId="0" fontId="7" fillId="0" borderId="2">
      <alignment vertical="center"/>
    </xf>
    <xf numFmtId="0" fontId="8" fillId="0" borderId="3">
      <alignment vertical="center"/>
    </xf>
    <xf numFmtId="0" fontId="8" fillId="0" borderId="0">
      <alignment vertical="center"/>
    </xf>
    <xf numFmtId="0" fontId="9" fillId="3" borderId="4">
      <alignment vertical="center"/>
    </xf>
    <xf numFmtId="0" fontId="10" fillId="4" borderId="5">
      <alignment vertical="center"/>
    </xf>
    <xf numFmtId="0" fontId="11" fillId="4" borderId="4">
      <alignment vertical="center"/>
    </xf>
    <xf numFmtId="0" fontId="12" fillId="5" borderId="6">
      <alignment vertical="center"/>
    </xf>
    <xf numFmtId="0" fontId="13" fillId="0" borderId="7">
      <alignment vertical="center"/>
    </xf>
    <xf numFmtId="0" fontId="14" fillId="0" borderId="8">
      <alignment vertical="center"/>
    </xf>
    <xf numFmtId="0" fontId="15" fillId="6" borderId="0">
      <alignment vertical="center"/>
    </xf>
    <xf numFmtId="0" fontId="16" fillId="7" borderId="0">
      <alignment vertical="center"/>
    </xf>
    <xf numFmtId="0" fontId="17" fillId="8" borderId="0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19" fillId="11" borderId="0">
      <alignment vertical="center"/>
    </xf>
    <xf numFmtId="0" fontId="18" fillId="12" borderId="0">
      <alignment vertical="center"/>
    </xf>
    <xf numFmtId="0" fontId="18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18" fillId="16" borderId="0">
      <alignment vertical="center"/>
    </xf>
    <xf numFmtId="0" fontId="18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18" fillId="20" borderId="0">
      <alignment vertical="center"/>
    </xf>
    <xf numFmtId="0" fontId="18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18" fillId="24" borderId="0">
      <alignment vertical="center"/>
    </xf>
    <xf numFmtId="0" fontId="18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18" fillId="28" borderId="0">
      <alignment vertical="center"/>
    </xf>
    <xf numFmtId="0" fontId="18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18" fillId="32" borderId="0">
      <alignment vertical="center"/>
    </xf>
  </cellStyleXfs>
  <cellXfs count="1">
    <xf numFmtId="0" fontId="0" fillId="0" borderId="0" xfId="0" applyAlignment="1">
      <alignment vertical="center"/>
    </xf>
    <xf numFmtId="0" fontId="0" fillId="0" borderId="0" xfId="0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1"/>
  <sheetViews>
    <sheetView workbookViewId="0">
      <selection activeCell="C43" sqref="C43"/>
    </sheetView>
  </sheetViews>
  <sheetFormatPr defaultColWidth="9" defaultRowHeight="13.5"/>
  <cols>
    <col min="1" max="1" width="20.125" customWidth="1"/>
    <col min="2" max="2" width="16" customWidth="1"/>
    <col min="3" max="3" width="31" customWidth="1"/>
    <col min="5" max="7" width="12.625"/>
    <col min="9" max="14" width="12.625"/>
  </cols>
  <sheetData>
    <row r="1" spans="1:15">
      <c r="A1" t="s">
        <v>0</v>
      </c>
      <c r="B1" t="s">
        <v>0</v>
      </c>
      <c r="C1" t="s">
        <v>1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4">
      <c r="A2" t="s">
        <v>13</v>
      </c>
      <c r="B2" t="s">
        <v>14</v>
      </c>
      <c r="C2" t="s">
        <v>15</v>
      </c>
      <c r="D2" t="s">
        <v>16</v>
      </c>
      <c r="E2">
        <v>0.002557911</v>
      </c>
      <c r="F2">
        <v>0.005335727</v>
      </c>
      <c r="G2">
        <v>0.479393071</v>
      </c>
      <c r="H2">
        <v>1551</v>
      </c>
      <c r="I2">
        <v>376.1666667</v>
      </c>
      <c r="J2">
        <v>1174.833333</v>
      </c>
      <c r="K2">
        <v>3</v>
      </c>
      <c r="L2">
        <v>2</v>
      </c>
      <c r="M2">
        <v>0.002553554</v>
      </c>
      <c r="N2">
        <v>0.005316792</v>
      </c>
    </row>
    <row r="3" spans="1:14">
      <c r="A3" t="s">
        <v>17</v>
      </c>
      <c r="B3" t="s">
        <v>18</v>
      </c>
      <c r="C3" t="s">
        <v>19</v>
      </c>
      <c r="D3" t="s">
        <v>20</v>
      </c>
      <c r="E3">
        <v>0.015072097</v>
      </c>
      <c r="F3">
        <v>0.189683905</v>
      </c>
      <c r="G3">
        <v>0.079459021</v>
      </c>
      <c r="H3">
        <v>879</v>
      </c>
      <c r="I3">
        <v>208.8333333</v>
      </c>
      <c r="J3">
        <v>670.1666667</v>
      </c>
      <c r="K3">
        <v>10</v>
      </c>
      <c r="L3">
        <v>35</v>
      </c>
      <c r="M3">
        <v>0.014921661</v>
      </c>
      <c r="N3">
        <v>0.167597765</v>
      </c>
    </row>
    <row r="4" spans="1:14">
      <c r="A4" t="s">
        <v>21</v>
      </c>
      <c r="B4" t="s">
        <v>22</v>
      </c>
      <c r="C4" t="s">
        <v>19</v>
      </c>
      <c r="D4" t="s">
        <v>20</v>
      </c>
      <c r="E4">
        <v>0.019584341</v>
      </c>
      <c r="F4">
        <v>0.188997417</v>
      </c>
      <c r="G4">
        <v>0.10362227</v>
      </c>
      <c r="H4">
        <v>882</v>
      </c>
      <c r="I4">
        <v>209.5</v>
      </c>
      <c r="J4">
        <v>672.5</v>
      </c>
      <c r="K4">
        <v>13</v>
      </c>
      <c r="L4">
        <v>35</v>
      </c>
      <c r="M4">
        <v>0.019330855</v>
      </c>
      <c r="N4">
        <v>0.167064439</v>
      </c>
    </row>
    <row r="5" spans="1:14">
      <c r="A5" t="s">
        <v>19</v>
      </c>
      <c r="B5" t="s">
        <v>20</v>
      </c>
      <c r="C5" t="s">
        <v>23</v>
      </c>
      <c r="D5" t="s">
        <v>24</v>
      </c>
      <c r="E5">
        <v>0.001488834</v>
      </c>
      <c r="F5">
        <v>0.004784705</v>
      </c>
      <c r="G5">
        <v>0.3111653</v>
      </c>
      <c r="H5">
        <v>882</v>
      </c>
      <c r="I5">
        <v>209.6666667</v>
      </c>
      <c r="J5">
        <v>672.3333333</v>
      </c>
      <c r="K5">
        <v>1</v>
      </c>
      <c r="L5">
        <v>1</v>
      </c>
      <c r="M5">
        <v>0.001487357</v>
      </c>
      <c r="N5">
        <v>0.004769475</v>
      </c>
    </row>
    <row r="6" spans="1:14">
      <c r="A6" t="s">
        <v>17</v>
      </c>
      <c r="B6" t="s">
        <v>18</v>
      </c>
      <c r="C6" t="s">
        <v>23</v>
      </c>
      <c r="D6" t="s">
        <v>24</v>
      </c>
      <c r="E6">
        <v>0.013551184</v>
      </c>
      <c r="F6">
        <v>0.19587589</v>
      </c>
      <c r="G6">
        <v>0.069182502</v>
      </c>
      <c r="H6">
        <v>879</v>
      </c>
      <c r="I6">
        <v>208.8333333</v>
      </c>
      <c r="J6">
        <v>670.1666667</v>
      </c>
      <c r="K6">
        <v>9</v>
      </c>
      <c r="L6">
        <v>36</v>
      </c>
      <c r="M6">
        <v>0.013429495</v>
      </c>
      <c r="N6">
        <v>0.172386273</v>
      </c>
    </row>
    <row r="7" spans="1:14">
      <c r="A7" t="s">
        <v>21</v>
      </c>
      <c r="B7" t="s">
        <v>22</v>
      </c>
      <c r="C7" t="s">
        <v>23</v>
      </c>
      <c r="D7" t="s">
        <v>24</v>
      </c>
      <c r="E7">
        <v>0.018059563</v>
      </c>
      <c r="F7">
        <v>0.195163948</v>
      </c>
      <c r="G7">
        <v>0.092535345</v>
      </c>
      <c r="H7">
        <v>882</v>
      </c>
      <c r="I7">
        <v>209.5</v>
      </c>
      <c r="J7">
        <v>672.5</v>
      </c>
      <c r="K7">
        <v>12</v>
      </c>
      <c r="L7">
        <v>36</v>
      </c>
      <c r="M7">
        <v>0.017843866</v>
      </c>
      <c r="N7">
        <v>0.171837709</v>
      </c>
    </row>
    <row r="8" spans="1:14">
      <c r="A8" t="s">
        <v>17</v>
      </c>
      <c r="B8" t="s">
        <v>18</v>
      </c>
      <c r="C8" t="s">
        <v>21</v>
      </c>
      <c r="D8" t="s">
        <v>22</v>
      </c>
      <c r="E8">
        <v>0</v>
      </c>
      <c r="F8">
        <v>0.029367536</v>
      </c>
      <c r="G8">
        <v>0</v>
      </c>
      <c r="H8">
        <v>879</v>
      </c>
      <c r="I8">
        <v>208.3333333</v>
      </c>
      <c r="J8">
        <v>670.6666667</v>
      </c>
      <c r="K8">
        <v>0</v>
      </c>
      <c r="L8">
        <v>6</v>
      </c>
      <c r="M8">
        <v>0</v>
      </c>
      <c r="N8">
        <v>0.0288</v>
      </c>
    </row>
    <row r="9" spans="1:14">
      <c r="A9" t="s">
        <v>25</v>
      </c>
      <c r="B9" t="s">
        <v>26</v>
      </c>
      <c r="C9" t="s">
        <v>27</v>
      </c>
      <c r="D9" t="s">
        <v>28</v>
      </c>
      <c r="E9">
        <v>0.06502032</v>
      </c>
      <c r="F9">
        <v>0.239524917</v>
      </c>
      <c r="G9">
        <v>0.271455347</v>
      </c>
      <c r="H9">
        <v>1062</v>
      </c>
      <c r="I9">
        <v>251.1666667</v>
      </c>
      <c r="J9">
        <v>810.8333333</v>
      </c>
      <c r="K9">
        <v>50.5</v>
      </c>
      <c r="L9">
        <v>51.5</v>
      </c>
      <c r="M9">
        <v>0.062281603</v>
      </c>
      <c r="N9">
        <v>0.205043132</v>
      </c>
    </row>
    <row r="10" spans="1:14">
      <c r="A10" t="s">
        <v>29</v>
      </c>
      <c r="B10" t="s">
        <v>30</v>
      </c>
      <c r="C10" t="s">
        <v>27</v>
      </c>
      <c r="D10" t="s">
        <v>28</v>
      </c>
      <c r="E10">
        <v>0.066345129</v>
      </c>
      <c r="F10">
        <v>0.239806131</v>
      </c>
      <c r="G10">
        <v>0.27666152</v>
      </c>
      <c r="H10">
        <v>1062</v>
      </c>
      <c r="I10">
        <v>250.9166667</v>
      </c>
      <c r="J10">
        <v>811.0833333</v>
      </c>
      <c r="K10">
        <v>51.5</v>
      </c>
      <c r="L10">
        <v>51.5</v>
      </c>
      <c r="M10">
        <v>0.063495325</v>
      </c>
      <c r="N10">
        <v>0.205247426</v>
      </c>
    </row>
    <row r="11" spans="1:14">
      <c r="A11" t="s">
        <v>31</v>
      </c>
      <c r="B11" t="s">
        <v>32</v>
      </c>
      <c r="C11" t="s">
        <v>33</v>
      </c>
      <c r="D11" t="s">
        <v>34</v>
      </c>
      <c r="E11">
        <v>0.030030821</v>
      </c>
      <c r="F11">
        <v>0.199983688</v>
      </c>
      <c r="G11">
        <v>0.150166354</v>
      </c>
      <c r="H11">
        <v>618</v>
      </c>
      <c r="I11">
        <v>142.4166667</v>
      </c>
      <c r="J11">
        <v>475.5833333</v>
      </c>
      <c r="K11">
        <v>14</v>
      </c>
      <c r="L11">
        <v>25</v>
      </c>
      <c r="M11">
        <v>0.029437533</v>
      </c>
      <c r="N11">
        <v>0.175541252</v>
      </c>
    </row>
    <row r="12" spans="1:14">
      <c r="A12" t="s">
        <v>35</v>
      </c>
      <c r="B12" t="s">
        <v>36</v>
      </c>
      <c r="C12" t="s">
        <v>33</v>
      </c>
      <c r="D12" t="s">
        <v>34</v>
      </c>
      <c r="E12">
        <v>0.032245697</v>
      </c>
      <c r="F12">
        <v>0.199448718</v>
      </c>
      <c r="G12">
        <v>0.161674126</v>
      </c>
      <c r="H12">
        <v>618</v>
      </c>
      <c r="I12">
        <v>142.75</v>
      </c>
      <c r="J12">
        <v>475.25</v>
      </c>
      <c r="K12">
        <v>15</v>
      </c>
      <c r="L12">
        <v>25</v>
      </c>
      <c r="M12">
        <v>0.031562336</v>
      </c>
      <c r="N12">
        <v>0.175131349</v>
      </c>
    </row>
    <row r="13" spans="1:14">
      <c r="A13" t="s">
        <v>37</v>
      </c>
      <c r="B13" t="s">
        <v>38</v>
      </c>
      <c r="C13" t="s">
        <v>39</v>
      </c>
      <c r="D13" t="s">
        <v>40</v>
      </c>
      <c r="E13">
        <v>0.055946982</v>
      </c>
      <c r="F13">
        <v>0.20946621</v>
      </c>
      <c r="G13">
        <v>0.26709311</v>
      </c>
      <c r="H13">
        <v>618</v>
      </c>
      <c r="I13">
        <v>145</v>
      </c>
      <c r="J13">
        <v>473</v>
      </c>
      <c r="K13">
        <v>25.5</v>
      </c>
      <c r="L13">
        <v>26.5</v>
      </c>
      <c r="M13">
        <v>0.053911205</v>
      </c>
      <c r="N13">
        <v>0.182758621</v>
      </c>
    </row>
    <row r="14" spans="1:14">
      <c r="A14" t="s">
        <v>41</v>
      </c>
      <c r="B14" t="s">
        <v>42</v>
      </c>
      <c r="C14" t="s">
        <v>39</v>
      </c>
      <c r="D14" t="s">
        <v>40</v>
      </c>
      <c r="E14">
        <v>0.055946982</v>
      </c>
      <c r="F14">
        <v>0.20946621</v>
      </c>
      <c r="G14">
        <v>0.26709311</v>
      </c>
      <c r="H14">
        <v>618</v>
      </c>
      <c r="I14">
        <v>145</v>
      </c>
      <c r="J14">
        <v>473</v>
      </c>
      <c r="K14">
        <v>25.5</v>
      </c>
      <c r="L14">
        <v>26.5</v>
      </c>
      <c r="M14">
        <v>0.053911205</v>
      </c>
      <c r="N14">
        <v>0.182758621</v>
      </c>
    </row>
    <row r="15" ht="14" customHeight="1" spans="1:14">
      <c r="A15" t="s">
        <v>43</v>
      </c>
      <c r="B15" t="s">
        <v>44</v>
      </c>
      <c r="C15" t="s">
        <v>45</v>
      </c>
      <c r="D15" t="s">
        <v>46</v>
      </c>
      <c r="E15">
        <v>0.060355935</v>
      </c>
      <c r="F15">
        <v>0.128283877</v>
      </c>
      <c r="G15">
        <v>0.470487301</v>
      </c>
      <c r="H15">
        <v>1095</v>
      </c>
      <c r="I15">
        <v>258.6666667</v>
      </c>
      <c r="J15">
        <v>836.3333333</v>
      </c>
      <c r="K15">
        <v>48.5</v>
      </c>
      <c r="L15">
        <v>30.5</v>
      </c>
      <c r="M15">
        <v>0.057991232</v>
      </c>
      <c r="N15">
        <v>0.117912371</v>
      </c>
    </row>
    <row r="16" spans="1:14">
      <c r="A16" t="s">
        <v>47</v>
      </c>
      <c r="B16" t="s">
        <v>48</v>
      </c>
      <c r="C16" t="s">
        <v>45</v>
      </c>
      <c r="D16" t="s">
        <v>46</v>
      </c>
      <c r="E16">
        <v>0.058438828</v>
      </c>
      <c r="F16">
        <v>0.139642525</v>
      </c>
      <c r="G16">
        <v>0.418488764</v>
      </c>
      <c r="H16">
        <v>1095</v>
      </c>
      <c r="I16">
        <v>259</v>
      </c>
      <c r="J16">
        <v>836</v>
      </c>
      <c r="K16">
        <v>47</v>
      </c>
      <c r="L16">
        <v>33</v>
      </c>
      <c r="M16">
        <v>0.056220096</v>
      </c>
      <c r="N16">
        <v>0.127413127</v>
      </c>
    </row>
    <row r="17" spans="1:14">
      <c r="A17" t="s">
        <v>45</v>
      </c>
      <c r="B17" t="s">
        <v>46</v>
      </c>
      <c r="C17" t="s">
        <v>49</v>
      </c>
      <c r="D17" t="s">
        <v>50</v>
      </c>
      <c r="E17">
        <v>0.002400002</v>
      </c>
      <c r="F17">
        <v>0.0038511</v>
      </c>
      <c r="G17">
        <v>0.623199163</v>
      </c>
      <c r="H17">
        <v>1095</v>
      </c>
      <c r="I17">
        <v>260.3333333</v>
      </c>
      <c r="J17">
        <v>834.6666667</v>
      </c>
      <c r="K17">
        <v>2</v>
      </c>
      <c r="L17">
        <v>1</v>
      </c>
      <c r="M17">
        <v>0.002396166</v>
      </c>
      <c r="N17">
        <v>0.003841229</v>
      </c>
    </row>
    <row r="18" spans="1:14">
      <c r="A18" t="s">
        <v>43</v>
      </c>
      <c r="B18" t="s">
        <v>44</v>
      </c>
      <c r="C18" t="s">
        <v>49</v>
      </c>
      <c r="D18" t="s">
        <v>50</v>
      </c>
      <c r="E18">
        <v>0.062965306</v>
      </c>
      <c r="F18">
        <v>0.123624091</v>
      </c>
      <c r="G18">
        <v>0.509328766</v>
      </c>
      <c r="H18">
        <v>1095</v>
      </c>
      <c r="I18">
        <v>258.8333333</v>
      </c>
      <c r="J18">
        <v>836.1666667</v>
      </c>
      <c r="K18">
        <v>50.5</v>
      </c>
      <c r="L18">
        <v>29.5</v>
      </c>
      <c r="M18">
        <v>0.060394658</v>
      </c>
      <c r="N18">
        <v>0.113972956</v>
      </c>
    </row>
    <row r="19" spans="1:14">
      <c r="A19" t="s">
        <v>47</v>
      </c>
      <c r="B19" t="s">
        <v>48</v>
      </c>
      <c r="C19" t="s">
        <v>49</v>
      </c>
      <c r="D19" t="s">
        <v>50</v>
      </c>
      <c r="E19">
        <v>0.061042182</v>
      </c>
      <c r="F19">
        <v>0.134910606</v>
      </c>
      <c r="G19">
        <v>0.452463925</v>
      </c>
      <c r="H19">
        <v>1095</v>
      </c>
      <c r="I19">
        <v>259.1666667</v>
      </c>
      <c r="J19">
        <v>835.8333333</v>
      </c>
      <c r="K19">
        <v>49</v>
      </c>
      <c r="L19">
        <v>32</v>
      </c>
      <c r="M19">
        <v>0.058624128</v>
      </c>
      <c r="N19">
        <v>0.123472669</v>
      </c>
    </row>
    <row r="20" spans="1:14">
      <c r="A20" t="s">
        <v>43</v>
      </c>
      <c r="B20" t="s">
        <v>44</v>
      </c>
      <c r="C20" t="s">
        <v>47</v>
      </c>
      <c r="D20" t="s">
        <v>48</v>
      </c>
      <c r="E20">
        <v>0.002339639</v>
      </c>
      <c r="F20">
        <v>0.003814376</v>
      </c>
      <c r="G20">
        <v>0.613374102</v>
      </c>
      <c r="H20">
        <v>1119</v>
      </c>
      <c r="I20">
        <v>262.8333333</v>
      </c>
      <c r="J20">
        <v>856.1666667</v>
      </c>
      <c r="K20">
        <v>2</v>
      </c>
      <c r="L20">
        <v>1</v>
      </c>
      <c r="M20">
        <v>0.002335994</v>
      </c>
      <c r="N20">
        <v>0.003804692</v>
      </c>
    </row>
    <row r="21" spans="1:14">
      <c r="A21" t="s">
        <v>51</v>
      </c>
      <c r="B21" t="s">
        <v>52</v>
      </c>
      <c r="C21" t="s">
        <v>53</v>
      </c>
      <c r="D21" t="s">
        <v>54</v>
      </c>
      <c r="E21">
        <v>0.046475043</v>
      </c>
      <c r="F21">
        <v>0.167939585</v>
      </c>
      <c r="G21">
        <v>0.276736677</v>
      </c>
      <c r="H21">
        <v>1332</v>
      </c>
      <c r="I21">
        <v>322.3333333</v>
      </c>
      <c r="J21">
        <v>1009.666667</v>
      </c>
      <c r="K21">
        <v>45.5</v>
      </c>
      <c r="L21">
        <v>48.5</v>
      </c>
      <c r="M21">
        <v>0.045064378</v>
      </c>
      <c r="N21">
        <v>0.150465357</v>
      </c>
    </row>
    <row r="22" spans="1:14">
      <c r="A22" t="s">
        <v>55</v>
      </c>
      <c r="B22" t="s">
        <v>56</v>
      </c>
      <c r="C22" t="s">
        <v>53</v>
      </c>
      <c r="D22" t="s">
        <v>54</v>
      </c>
      <c r="E22">
        <v>0.046475043</v>
      </c>
      <c r="F22">
        <v>0.171830644</v>
      </c>
      <c r="G22">
        <v>0.270470049</v>
      </c>
      <c r="H22">
        <v>1332</v>
      </c>
      <c r="I22">
        <v>322.3333333</v>
      </c>
      <c r="J22">
        <v>1009.666667</v>
      </c>
      <c r="K22">
        <v>45.5</v>
      </c>
      <c r="L22">
        <v>49.5</v>
      </c>
      <c r="M22">
        <v>0.045064378</v>
      </c>
      <c r="N22">
        <v>0.153567735</v>
      </c>
    </row>
    <row r="23" spans="1:14">
      <c r="A23" t="s">
        <v>53</v>
      </c>
      <c r="B23" t="s">
        <v>54</v>
      </c>
      <c r="C23" t="s">
        <v>57</v>
      </c>
      <c r="D23" t="s">
        <v>58</v>
      </c>
      <c r="E23">
        <v>0.020218135</v>
      </c>
      <c r="F23">
        <v>0.035875321</v>
      </c>
      <c r="G23">
        <v>0.56356666</v>
      </c>
      <c r="H23">
        <v>1059</v>
      </c>
      <c r="I23">
        <v>256.9166667</v>
      </c>
      <c r="J23">
        <v>802.0833333</v>
      </c>
      <c r="K23">
        <v>16</v>
      </c>
      <c r="L23">
        <v>9</v>
      </c>
      <c r="M23">
        <v>0.019948052</v>
      </c>
      <c r="N23">
        <v>0.035030814</v>
      </c>
    </row>
    <row r="24" spans="1:14">
      <c r="A24" t="s">
        <v>51</v>
      </c>
      <c r="B24" t="s">
        <v>52</v>
      </c>
      <c r="C24" t="s">
        <v>57</v>
      </c>
      <c r="D24" t="s">
        <v>58</v>
      </c>
      <c r="E24">
        <v>0.047058883</v>
      </c>
      <c r="F24">
        <v>0.188698648</v>
      </c>
      <c r="G24">
        <v>0.249386434</v>
      </c>
      <c r="H24">
        <v>1041</v>
      </c>
      <c r="I24">
        <v>251.75</v>
      </c>
      <c r="J24">
        <v>789.25</v>
      </c>
      <c r="K24">
        <v>36</v>
      </c>
      <c r="L24">
        <v>42</v>
      </c>
      <c r="M24">
        <v>0.045612924</v>
      </c>
      <c r="N24">
        <v>0.166832175</v>
      </c>
    </row>
    <row r="25" spans="1:14">
      <c r="A25" t="s">
        <v>55</v>
      </c>
      <c r="B25" t="s">
        <v>56</v>
      </c>
      <c r="C25" t="s">
        <v>57</v>
      </c>
      <c r="D25" t="s">
        <v>58</v>
      </c>
      <c r="E25">
        <v>0.047058883</v>
      </c>
      <c r="F25">
        <v>0.193824682</v>
      </c>
      <c r="G25">
        <v>0.242790971</v>
      </c>
      <c r="H25">
        <v>1041</v>
      </c>
      <c r="I25">
        <v>251.75</v>
      </c>
      <c r="J25">
        <v>789.25</v>
      </c>
      <c r="K25">
        <v>36</v>
      </c>
      <c r="L25">
        <v>43</v>
      </c>
      <c r="M25">
        <v>0.045612924</v>
      </c>
      <c r="N25">
        <v>0.170804369</v>
      </c>
    </row>
    <row r="26" spans="1:14">
      <c r="A26" t="s">
        <v>51</v>
      </c>
      <c r="B26" t="s">
        <v>52</v>
      </c>
      <c r="C26" t="s">
        <v>55</v>
      </c>
      <c r="D26" t="s">
        <v>56</v>
      </c>
      <c r="E26">
        <v>0</v>
      </c>
      <c r="F26">
        <v>0.003121753</v>
      </c>
      <c r="G26">
        <v>0</v>
      </c>
      <c r="H26">
        <v>1335</v>
      </c>
      <c r="I26">
        <v>321</v>
      </c>
      <c r="J26">
        <v>1014</v>
      </c>
      <c r="K26">
        <v>0</v>
      </c>
      <c r="L26">
        <v>1</v>
      </c>
      <c r="M26">
        <v>0</v>
      </c>
      <c r="N26">
        <v>0.003115265</v>
      </c>
    </row>
    <row r="27" spans="1:14">
      <c r="A27" t="s">
        <v>59</v>
      </c>
      <c r="B27" t="s">
        <v>60</v>
      </c>
      <c r="C27" t="s">
        <v>61</v>
      </c>
      <c r="D27" t="s">
        <v>62</v>
      </c>
      <c r="E27">
        <v>0.100119183</v>
      </c>
      <c r="F27">
        <v>0.351864696</v>
      </c>
      <c r="G27">
        <v>0.28453887</v>
      </c>
      <c r="H27">
        <v>402</v>
      </c>
      <c r="I27">
        <v>97.91666667</v>
      </c>
      <c r="J27">
        <v>304.0833333</v>
      </c>
      <c r="K27">
        <v>28.5</v>
      </c>
      <c r="L27">
        <v>27.5</v>
      </c>
      <c r="M27">
        <v>0.093724308</v>
      </c>
      <c r="N27">
        <v>0.280851064</v>
      </c>
    </row>
    <row r="28" spans="1:14">
      <c r="A28" t="s">
        <v>63</v>
      </c>
      <c r="B28" t="s">
        <v>64</v>
      </c>
      <c r="C28" t="s">
        <v>61</v>
      </c>
      <c r="D28" t="s">
        <v>62</v>
      </c>
      <c r="E28">
        <v>0.094111939</v>
      </c>
      <c r="F28">
        <v>0.331717578</v>
      </c>
      <c r="G28">
        <v>0.283711038</v>
      </c>
      <c r="H28">
        <v>594</v>
      </c>
      <c r="I28">
        <v>141.75</v>
      </c>
      <c r="J28">
        <v>452.25</v>
      </c>
      <c r="K28">
        <v>40</v>
      </c>
      <c r="L28">
        <v>38</v>
      </c>
      <c r="M28">
        <v>0.088446656</v>
      </c>
      <c r="N28">
        <v>0.268077601</v>
      </c>
    </row>
    <row r="29" spans="1:14">
      <c r="A29" t="s">
        <v>61</v>
      </c>
      <c r="B29" t="s">
        <v>62</v>
      </c>
      <c r="C29" t="s">
        <v>65</v>
      </c>
      <c r="D29" t="s">
        <v>66</v>
      </c>
      <c r="E29">
        <v>0.009736445</v>
      </c>
      <c r="F29">
        <v>0.015605244</v>
      </c>
      <c r="G29">
        <v>0.623921345</v>
      </c>
      <c r="H29">
        <v>543</v>
      </c>
      <c r="I29">
        <v>129.5</v>
      </c>
      <c r="J29">
        <v>413.5</v>
      </c>
      <c r="K29">
        <v>4</v>
      </c>
      <c r="L29">
        <v>2</v>
      </c>
      <c r="M29">
        <v>0.009673519</v>
      </c>
      <c r="N29">
        <v>0.015444015</v>
      </c>
    </row>
    <row r="30" spans="1:14">
      <c r="A30" t="s">
        <v>59</v>
      </c>
      <c r="B30" t="s">
        <v>60</v>
      </c>
      <c r="C30" t="s">
        <v>65</v>
      </c>
      <c r="D30" t="s">
        <v>66</v>
      </c>
      <c r="E30">
        <v>0.100177923</v>
      </c>
      <c r="F30">
        <v>0.319224853</v>
      </c>
      <c r="G30">
        <v>0.313816178</v>
      </c>
      <c r="H30">
        <v>402</v>
      </c>
      <c r="I30">
        <v>98.08333333</v>
      </c>
      <c r="J30">
        <v>303.9166667</v>
      </c>
      <c r="K30">
        <v>28.5</v>
      </c>
      <c r="L30">
        <v>25.5</v>
      </c>
      <c r="M30">
        <v>0.093775706</v>
      </c>
      <c r="N30">
        <v>0.259983008</v>
      </c>
    </row>
    <row r="31" spans="1:14">
      <c r="A31" t="s">
        <v>63</v>
      </c>
      <c r="B31" t="s">
        <v>64</v>
      </c>
      <c r="C31" t="s">
        <v>65</v>
      </c>
      <c r="D31" t="s">
        <v>66</v>
      </c>
      <c r="E31">
        <v>0.105043564</v>
      </c>
      <c r="F31">
        <v>0.301437109</v>
      </c>
      <c r="G31">
        <v>0.348475889</v>
      </c>
      <c r="H31">
        <v>537</v>
      </c>
      <c r="I31">
        <v>128.9166667</v>
      </c>
      <c r="J31">
        <v>408.0833333</v>
      </c>
      <c r="K31">
        <v>40</v>
      </c>
      <c r="L31">
        <v>32</v>
      </c>
      <c r="M31">
        <v>0.098019195</v>
      </c>
      <c r="N31">
        <v>0.248222366</v>
      </c>
    </row>
    <row r="32" spans="1:14">
      <c r="A32" t="s">
        <v>67</v>
      </c>
      <c r="B32" t="s">
        <v>68</v>
      </c>
      <c r="C32" t="s">
        <v>69</v>
      </c>
      <c r="D32" t="s">
        <v>70</v>
      </c>
      <c r="E32">
        <v>0.124241293</v>
      </c>
      <c r="F32">
        <v>0.266249448</v>
      </c>
      <c r="G32">
        <v>0.466634933</v>
      </c>
      <c r="H32">
        <v>327</v>
      </c>
      <c r="I32">
        <v>78.08333333</v>
      </c>
      <c r="J32">
        <v>248.9166667</v>
      </c>
      <c r="K32">
        <v>28.5</v>
      </c>
      <c r="L32">
        <v>17.5</v>
      </c>
      <c r="M32">
        <v>0.11449615</v>
      </c>
      <c r="N32">
        <v>0.22411953</v>
      </c>
    </row>
    <row r="33" spans="1:14">
      <c r="A33" t="s">
        <v>71</v>
      </c>
      <c r="B33" t="s">
        <v>72</v>
      </c>
      <c r="C33" t="s">
        <v>69</v>
      </c>
      <c r="D33" t="s">
        <v>70</v>
      </c>
      <c r="E33">
        <v>0.12928091</v>
      </c>
      <c r="F33">
        <v>0.264218469</v>
      </c>
      <c r="G33">
        <v>0.489295509</v>
      </c>
      <c r="H33">
        <v>327</v>
      </c>
      <c r="I33">
        <v>78.58333333</v>
      </c>
      <c r="J33">
        <v>248.4166667</v>
      </c>
      <c r="K33">
        <v>29.5</v>
      </c>
      <c r="L33">
        <v>17.5</v>
      </c>
      <c r="M33">
        <v>0.118752097</v>
      </c>
      <c r="N33">
        <v>0.222693531</v>
      </c>
    </row>
    <row r="34" spans="1:14">
      <c r="A34" t="s">
        <v>67</v>
      </c>
      <c r="B34" t="s">
        <v>68</v>
      </c>
      <c r="C34" t="s">
        <v>73</v>
      </c>
      <c r="D34" t="s">
        <v>74</v>
      </c>
      <c r="E34">
        <v>0.124604253</v>
      </c>
      <c r="F34">
        <v>0.263548415</v>
      </c>
      <c r="G34">
        <v>0.472794545</v>
      </c>
      <c r="H34">
        <v>327</v>
      </c>
      <c r="I34">
        <v>78.75</v>
      </c>
      <c r="J34">
        <v>248.25</v>
      </c>
      <c r="K34">
        <v>28.5</v>
      </c>
      <c r="L34">
        <v>17.5</v>
      </c>
      <c r="M34">
        <v>0.114803625</v>
      </c>
      <c r="N34">
        <v>0.222222222</v>
      </c>
    </row>
    <row r="35" spans="1:14">
      <c r="A35" t="s">
        <v>71</v>
      </c>
      <c r="B35" t="s">
        <v>72</v>
      </c>
      <c r="C35" t="s">
        <v>73</v>
      </c>
      <c r="D35" t="s">
        <v>74</v>
      </c>
      <c r="E35">
        <v>0.129660669</v>
      </c>
      <c r="F35">
        <v>0.261558694</v>
      </c>
      <c r="G35">
        <v>0.495723033</v>
      </c>
      <c r="H35">
        <v>327</v>
      </c>
      <c r="I35">
        <v>79.25</v>
      </c>
      <c r="J35">
        <v>247.75</v>
      </c>
      <c r="K35">
        <v>29.5</v>
      </c>
      <c r="L35">
        <v>17.5</v>
      </c>
      <c r="M35">
        <v>0.119071645</v>
      </c>
      <c r="N35">
        <v>0.220820189</v>
      </c>
    </row>
    <row r="36" spans="1:14">
      <c r="A36" t="s">
        <v>67</v>
      </c>
      <c r="B36" t="s">
        <v>68</v>
      </c>
      <c r="C36" t="s">
        <v>71</v>
      </c>
      <c r="D36" t="s">
        <v>72</v>
      </c>
      <c r="E36">
        <v>0.004008026</v>
      </c>
      <c r="F36">
        <v>0.013129438</v>
      </c>
      <c r="G36">
        <v>0.305270152</v>
      </c>
      <c r="H36">
        <v>327</v>
      </c>
      <c r="I36">
        <v>76.83333333</v>
      </c>
      <c r="J36">
        <v>250.1666667</v>
      </c>
      <c r="K36">
        <v>1</v>
      </c>
      <c r="L36">
        <v>1</v>
      </c>
      <c r="M36">
        <v>0.003997335</v>
      </c>
      <c r="N36">
        <v>0.013015184</v>
      </c>
    </row>
    <row r="37" spans="1:14">
      <c r="A37" t="s">
        <v>75</v>
      </c>
      <c r="B37" t="s">
        <v>76</v>
      </c>
      <c r="C37" t="s">
        <v>77</v>
      </c>
      <c r="D37" t="s">
        <v>78</v>
      </c>
      <c r="E37">
        <v>0.112218126</v>
      </c>
      <c r="F37">
        <v>0.189016419</v>
      </c>
      <c r="G37">
        <v>0.593695123</v>
      </c>
      <c r="H37">
        <v>600</v>
      </c>
      <c r="I37">
        <v>134.6666667</v>
      </c>
      <c r="J37">
        <v>465.3333333</v>
      </c>
      <c r="K37">
        <v>48.5</v>
      </c>
      <c r="L37">
        <v>22.5</v>
      </c>
      <c r="M37">
        <v>0.104226361</v>
      </c>
      <c r="N37">
        <v>0.167079208</v>
      </c>
    </row>
    <row r="38" spans="1:14">
      <c r="A38" t="s">
        <v>79</v>
      </c>
      <c r="B38" t="s">
        <v>80</v>
      </c>
      <c r="C38" t="s">
        <v>77</v>
      </c>
      <c r="D38" t="s">
        <v>78</v>
      </c>
      <c r="E38">
        <v>0.112131482</v>
      </c>
      <c r="F38">
        <v>0.189550029</v>
      </c>
      <c r="G38">
        <v>0.591566687</v>
      </c>
      <c r="H38">
        <v>600</v>
      </c>
      <c r="I38">
        <v>134.3333333</v>
      </c>
      <c r="J38">
        <v>465.6666667</v>
      </c>
      <c r="K38">
        <v>48.5</v>
      </c>
      <c r="L38">
        <v>22.5</v>
      </c>
      <c r="M38">
        <v>0.104151754</v>
      </c>
      <c r="N38">
        <v>0.167493797</v>
      </c>
    </row>
    <row r="39" spans="1:14">
      <c r="A39" t="s">
        <v>77</v>
      </c>
      <c r="B39" t="s">
        <v>78</v>
      </c>
      <c r="C39" t="s">
        <v>81</v>
      </c>
      <c r="D39" t="s">
        <v>82</v>
      </c>
      <c r="E39">
        <v>0</v>
      </c>
      <c r="F39">
        <v>0.006841553</v>
      </c>
      <c r="G39">
        <v>0</v>
      </c>
      <c r="H39">
        <v>648</v>
      </c>
      <c r="I39">
        <v>146.8333333</v>
      </c>
      <c r="J39">
        <v>501.1666667</v>
      </c>
      <c r="K39">
        <v>0</v>
      </c>
      <c r="L39">
        <v>1</v>
      </c>
      <c r="M39">
        <v>0</v>
      </c>
      <c r="N39">
        <v>0.006810443</v>
      </c>
    </row>
    <row r="40" spans="1:14">
      <c r="A40" t="s">
        <v>75</v>
      </c>
      <c r="B40" t="s">
        <v>76</v>
      </c>
      <c r="C40" t="s">
        <v>81</v>
      </c>
      <c r="D40" t="s">
        <v>82</v>
      </c>
      <c r="E40">
        <v>0.112218126</v>
      </c>
      <c r="F40">
        <v>0.189016419</v>
      </c>
      <c r="G40">
        <v>0.593695123</v>
      </c>
      <c r="H40">
        <v>600</v>
      </c>
      <c r="I40">
        <v>134.6666667</v>
      </c>
      <c r="J40">
        <v>465.3333333</v>
      </c>
      <c r="K40">
        <v>48.5</v>
      </c>
      <c r="L40">
        <v>22.5</v>
      </c>
      <c r="M40">
        <v>0.104226361</v>
      </c>
      <c r="N40">
        <v>0.167079208</v>
      </c>
    </row>
    <row r="41" spans="1:14">
      <c r="A41" t="s">
        <v>79</v>
      </c>
      <c r="B41" t="s">
        <v>80</v>
      </c>
      <c r="C41" t="s">
        <v>81</v>
      </c>
      <c r="D41" t="s">
        <v>82</v>
      </c>
      <c r="E41">
        <v>0.112131482</v>
      </c>
      <c r="F41">
        <v>0.189550029</v>
      </c>
      <c r="G41">
        <v>0.591566687</v>
      </c>
      <c r="H41">
        <v>600</v>
      </c>
      <c r="I41">
        <v>134.3333333</v>
      </c>
      <c r="J41">
        <v>465.6666667</v>
      </c>
      <c r="K41">
        <v>48.5</v>
      </c>
      <c r="L41">
        <v>22.5</v>
      </c>
      <c r="M41">
        <v>0.104151754</v>
      </c>
      <c r="N41">
        <v>0.167493797</v>
      </c>
    </row>
    <row r="42" spans="1:14">
      <c r="A42" t="s">
        <v>83</v>
      </c>
      <c r="B42" t="s">
        <v>84</v>
      </c>
      <c r="C42" t="s">
        <v>85</v>
      </c>
      <c r="D42" t="s">
        <v>86</v>
      </c>
      <c r="E42">
        <v>0.451860781</v>
      </c>
      <c r="F42">
        <v>1.382251896</v>
      </c>
      <c r="G42">
        <v>0.326901907</v>
      </c>
      <c r="H42">
        <v>1080</v>
      </c>
      <c r="I42">
        <v>261.9166667</v>
      </c>
      <c r="J42">
        <v>818.0833333</v>
      </c>
      <c r="K42">
        <v>277.6666667</v>
      </c>
      <c r="L42">
        <v>165.3333333</v>
      </c>
      <c r="M42">
        <v>0.339411225</v>
      </c>
      <c r="N42">
        <v>0.631244034</v>
      </c>
    </row>
    <row r="43" spans="1:14">
      <c r="A43" t="s">
        <v>83</v>
      </c>
      <c r="B43" t="s">
        <v>84</v>
      </c>
      <c r="C43" t="s">
        <v>87</v>
      </c>
      <c r="D43" t="s">
        <v>88</v>
      </c>
      <c r="E43">
        <v>0.07570221</v>
      </c>
      <c r="F43">
        <v>0.150347517</v>
      </c>
      <c r="G43">
        <v>0.503514868</v>
      </c>
      <c r="H43">
        <v>1122</v>
      </c>
      <c r="I43">
        <v>267.9166667</v>
      </c>
      <c r="J43">
        <v>854.0833333</v>
      </c>
      <c r="K43">
        <v>61.5</v>
      </c>
      <c r="L43">
        <v>36.5</v>
      </c>
      <c r="M43">
        <v>0.072007025</v>
      </c>
      <c r="N43">
        <v>0.136236392</v>
      </c>
    </row>
    <row r="44" spans="1:14">
      <c r="A44" t="s">
        <v>83</v>
      </c>
      <c r="B44" t="s">
        <v>84</v>
      </c>
      <c r="C44" t="s">
        <v>89</v>
      </c>
      <c r="D44" t="s">
        <v>90</v>
      </c>
      <c r="E44">
        <v>0.066662984</v>
      </c>
      <c r="F44">
        <v>0.150554928</v>
      </c>
      <c r="G44">
        <v>0.442781812</v>
      </c>
      <c r="H44">
        <v>1122</v>
      </c>
      <c r="I44">
        <v>267.5833333</v>
      </c>
      <c r="J44">
        <v>854.4166667</v>
      </c>
      <c r="K44">
        <v>54.5</v>
      </c>
      <c r="L44">
        <v>36.5</v>
      </c>
      <c r="M44">
        <v>0.063786209</v>
      </c>
      <c r="N44">
        <v>0.136406104</v>
      </c>
    </row>
    <row r="45" spans="1:14">
      <c r="A45" t="s">
        <v>91</v>
      </c>
      <c r="B45" t="s">
        <v>92</v>
      </c>
      <c r="C45" t="s">
        <v>87</v>
      </c>
      <c r="D45" t="s">
        <v>88</v>
      </c>
      <c r="E45">
        <v>0.07570221</v>
      </c>
      <c r="F45">
        <v>0.150347517</v>
      </c>
      <c r="G45">
        <v>0.503514868</v>
      </c>
      <c r="H45">
        <v>1122</v>
      </c>
      <c r="I45">
        <v>267.9166667</v>
      </c>
      <c r="J45">
        <v>854.0833333</v>
      </c>
      <c r="K45">
        <v>61.5</v>
      </c>
      <c r="L45">
        <v>36.5</v>
      </c>
      <c r="M45">
        <v>0.072007025</v>
      </c>
      <c r="N45">
        <v>0.136236392</v>
      </c>
    </row>
    <row r="46" spans="1:14">
      <c r="A46" t="s">
        <v>91</v>
      </c>
      <c r="B46" t="s">
        <v>92</v>
      </c>
      <c r="C46" t="s">
        <v>89</v>
      </c>
      <c r="D46" t="s">
        <v>90</v>
      </c>
      <c r="E46">
        <v>0.066662984</v>
      </c>
      <c r="F46">
        <v>0.150554928</v>
      </c>
      <c r="G46">
        <v>0.442781812</v>
      </c>
      <c r="H46">
        <v>1122</v>
      </c>
      <c r="I46">
        <v>267.5833333</v>
      </c>
      <c r="J46">
        <v>854.4166667</v>
      </c>
      <c r="K46">
        <v>54.5</v>
      </c>
      <c r="L46">
        <v>36.5</v>
      </c>
      <c r="M46">
        <v>0.063786209</v>
      </c>
      <c r="N46">
        <v>0.136406104</v>
      </c>
    </row>
    <row r="47" spans="1:14">
      <c r="A47" t="s">
        <v>87</v>
      </c>
      <c r="B47" t="s">
        <v>88</v>
      </c>
      <c r="C47" t="s">
        <v>89</v>
      </c>
      <c r="D47" t="s">
        <v>90</v>
      </c>
      <c r="E47">
        <v>0.010609214</v>
      </c>
      <c r="F47">
        <v>0.007425803</v>
      </c>
      <c r="G47">
        <v>1.428695845</v>
      </c>
      <c r="H47">
        <v>1125</v>
      </c>
      <c r="I47">
        <v>270.6666667</v>
      </c>
      <c r="J47">
        <v>854.3333333</v>
      </c>
      <c r="K47">
        <v>9</v>
      </c>
      <c r="L47">
        <v>2</v>
      </c>
      <c r="M47">
        <v>0.01053453</v>
      </c>
      <c r="N47">
        <v>0.007389163</v>
      </c>
    </row>
    <row r="48" spans="1:14">
      <c r="A48" t="s">
        <v>93</v>
      </c>
      <c r="B48" t="s">
        <v>94</v>
      </c>
      <c r="C48" t="s">
        <v>85</v>
      </c>
      <c r="D48" t="s">
        <v>86</v>
      </c>
      <c r="E48">
        <v>0.003531842</v>
      </c>
      <c r="F48">
        <v>0.007187836</v>
      </c>
      <c r="G48">
        <v>0.491363771</v>
      </c>
      <c r="H48">
        <v>1131</v>
      </c>
      <c r="I48">
        <v>279.5833333</v>
      </c>
      <c r="J48">
        <v>851.4166667</v>
      </c>
      <c r="K48">
        <v>3</v>
      </c>
      <c r="L48">
        <v>2</v>
      </c>
      <c r="M48">
        <v>0.003523539</v>
      </c>
      <c r="N48">
        <v>0.007153502</v>
      </c>
    </row>
    <row r="49" spans="1:14">
      <c r="A49" t="s">
        <v>93</v>
      </c>
      <c r="B49" t="s">
        <v>94</v>
      </c>
      <c r="C49" t="s">
        <v>95</v>
      </c>
      <c r="D49" t="s">
        <v>96</v>
      </c>
      <c r="E49">
        <v>0.086691763</v>
      </c>
      <c r="F49">
        <v>0.213917442</v>
      </c>
      <c r="G49">
        <v>0.405258039</v>
      </c>
      <c r="H49">
        <v>1131</v>
      </c>
      <c r="I49">
        <v>282.0833333</v>
      </c>
      <c r="J49">
        <v>848.9166667</v>
      </c>
      <c r="K49">
        <v>69.5</v>
      </c>
      <c r="L49">
        <v>52.5</v>
      </c>
      <c r="M49">
        <v>0.081869049</v>
      </c>
      <c r="N49">
        <v>0.186115214</v>
      </c>
    </row>
    <row r="50" spans="1:14">
      <c r="A50" t="s">
        <v>93</v>
      </c>
      <c r="B50" t="s">
        <v>94</v>
      </c>
      <c r="C50" t="s">
        <v>97</v>
      </c>
      <c r="D50" t="s">
        <v>98</v>
      </c>
      <c r="E50">
        <v>0.085370613</v>
      </c>
      <c r="F50">
        <v>0.213917442</v>
      </c>
      <c r="G50">
        <v>0.399082059</v>
      </c>
      <c r="H50">
        <v>1131</v>
      </c>
      <c r="I50">
        <v>282.0833333</v>
      </c>
      <c r="J50">
        <v>848.9166667</v>
      </c>
      <c r="K50">
        <v>68.5</v>
      </c>
      <c r="L50">
        <v>52.5</v>
      </c>
      <c r="M50">
        <v>0.080691077</v>
      </c>
      <c r="N50">
        <v>0.186115214</v>
      </c>
    </row>
    <row r="51" spans="1:14">
      <c r="A51" t="s">
        <v>85</v>
      </c>
      <c r="B51" t="s">
        <v>86</v>
      </c>
      <c r="C51" t="s">
        <v>95</v>
      </c>
      <c r="D51" t="s">
        <v>96</v>
      </c>
      <c r="E51">
        <v>0.088024412</v>
      </c>
      <c r="F51">
        <v>0.213844338</v>
      </c>
      <c r="G51">
        <v>0.411628446</v>
      </c>
      <c r="H51">
        <v>1131</v>
      </c>
      <c r="I51">
        <v>282.1666667</v>
      </c>
      <c r="J51">
        <v>848.8333333</v>
      </c>
      <c r="K51">
        <v>70.5</v>
      </c>
      <c r="L51">
        <v>52.5</v>
      </c>
      <c r="M51">
        <v>0.083055174</v>
      </c>
      <c r="N51">
        <v>0.186060248</v>
      </c>
    </row>
    <row r="52" spans="1:14">
      <c r="A52" t="s">
        <v>85</v>
      </c>
      <c r="B52" t="s">
        <v>86</v>
      </c>
      <c r="C52" t="s">
        <v>97</v>
      </c>
      <c r="D52" t="s">
        <v>98</v>
      </c>
      <c r="E52">
        <v>0.086700785</v>
      </c>
      <c r="F52">
        <v>0.213844338</v>
      </c>
      <c r="G52">
        <v>0.405438771</v>
      </c>
      <c r="H52">
        <v>1131</v>
      </c>
      <c r="I52">
        <v>282.1666667</v>
      </c>
      <c r="J52">
        <v>848.8333333</v>
      </c>
      <c r="K52">
        <v>69.5</v>
      </c>
      <c r="L52">
        <v>52.5</v>
      </c>
      <c r="M52">
        <v>0.081877086</v>
      </c>
      <c r="N52">
        <v>0.186060248</v>
      </c>
    </row>
    <row r="53" spans="1:14">
      <c r="A53" t="s">
        <v>99</v>
      </c>
      <c r="B53" t="s">
        <v>100</v>
      </c>
      <c r="C53" t="s">
        <v>101</v>
      </c>
      <c r="D53" t="s">
        <v>102</v>
      </c>
      <c r="E53">
        <v>0.079226322</v>
      </c>
      <c r="F53">
        <v>0.228079075</v>
      </c>
      <c r="G53">
        <v>0.347363393</v>
      </c>
      <c r="H53">
        <v>612</v>
      </c>
      <c r="I53">
        <v>139.8333333</v>
      </c>
      <c r="J53">
        <v>472.1666667</v>
      </c>
      <c r="K53">
        <v>35.5</v>
      </c>
      <c r="L53">
        <v>27.5</v>
      </c>
      <c r="M53">
        <v>0.075185316</v>
      </c>
      <c r="N53">
        <v>0.196662694</v>
      </c>
    </row>
    <row r="54" spans="1:14">
      <c r="A54" t="s">
        <v>103</v>
      </c>
      <c r="B54" t="s">
        <v>104</v>
      </c>
      <c r="C54" t="s">
        <v>101</v>
      </c>
      <c r="D54" t="s">
        <v>102</v>
      </c>
      <c r="E54">
        <v>0.078050312</v>
      </c>
      <c r="F54">
        <v>0.232941329</v>
      </c>
      <c r="G54">
        <v>0.335064251</v>
      </c>
      <c r="H54">
        <v>612</v>
      </c>
      <c r="I54">
        <v>139.8333333</v>
      </c>
      <c r="J54">
        <v>472.1666667</v>
      </c>
      <c r="K54">
        <v>35</v>
      </c>
      <c r="L54">
        <v>28</v>
      </c>
      <c r="M54">
        <v>0.074126368</v>
      </c>
      <c r="N54">
        <v>0.200238379</v>
      </c>
    </row>
    <row r="55" spans="1:14">
      <c r="A55" t="s">
        <v>101</v>
      </c>
      <c r="B55" t="s">
        <v>102</v>
      </c>
      <c r="C55" t="s">
        <v>105</v>
      </c>
      <c r="D55" t="s">
        <v>106</v>
      </c>
      <c r="E55">
        <v>0</v>
      </c>
      <c r="F55">
        <v>0.014320244</v>
      </c>
      <c r="G55">
        <v>0</v>
      </c>
      <c r="H55">
        <v>612</v>
      </c>
      <c r="I55">
        <v>141</v>
      </c>
      <c r="J55">
        <v>471</v>
      </c>
      <c r="K55">
        <v>0</v>
      </c>
      <c r="L55">
        <v>2</v>
      </c>
      <c r="M55">
        <v>0</v>
      </c>
      <c r="N55">
        <v>0.014184397</v>
      </c>
    </row>
    <row r="56" spans="1:14">
      <c r="A56" t="s">
        <v>99</v>
      </c>
      <c r="B56" t="s">
        <v>100</v>
      </c>
      <c r="C56" t="s">
        <v>105</v>
      </c>
      <c r="D56" t="s">
        <v>106</v>
      </c>
      <c r="E56">
        <v>0.080404178</v>
      </c>
      <c r="F56">
        <v>0.223248141</v>
      </c>
      <c r="G56">
        <v>0.360156093</v>
      </c>
      <c r="H56">
        <v>612</v>
      </c>
      <c r="I56">
        <v>139.8333333</v>
      </c>
      <c r="J56">
        <v>472.1666667</v>
      </c>
      <c r="K56">
        <v>36</v>
      </c>
      <c r="L56">
        <v>27</v>
      </c>
      <c r="M56">
        <v>0.076244264</v>
      </c>
      <c r="N56">
        <v>0.193087008</v>
      </c>
    </row>
    <row r="57" spans="1:14">
      <c r="A57" t="s">
        <v>103</v>
      </c>
      <c r="B57" t="s">
        <v>104</v>
      </c>
      <c r="C57" t="s">
        <v>105</v>
      </c>
      <c r="D57" t="s">
        <v>106</v>
      </c>
      <c r="E57">
        <v>0.079226322</v>
      </c>
      <c r="F57">
        <v>0.228079075</v>
      </c>
      <c r="G57">
        <v>0.347363393</v>
      </c>
      <c r="H57">
        <v>612</v>
      </c>
      <c r="I57">
        <v>139.8333333</v>
      </c>
      <c r="J57">
        <v>472.1666667</v>
      </c>
      <c r="K57">
        <v>35.5</v>
      </c>
      <c r="L57">
        <v>27.5</v>
      </c>
      <c r="M57">
        <v>0.075185316</v>
      </c>
      <c r="N57">
        <v>0.196662694</v>
      </c>
    </row>
    <row r="58" spans="1:14">
      <c r="A58" t="s">
        <v>99</v>
      </c>
      <c r="B58" t="s">
        <v>100</v>
      </c>
      <c r="C58" t="s">
        <v>103</v>
      </c>
      <c r="D58" t="s">
        <v>104</v>
      </c>
      <c r="E58">
        <v>0.002029771</v>
      </c>
      <c r="F58">
        <v>0.0068966</v>
      </c>
      <c r="G58">
        <v>0.29431475</v>
      </c>
      <c r="H58">
        <v>639</v>
      </c>
      <c r="I58">
        <v>145.6666667</v>
      </c>
      <c r="J58">
        <v>493.3333333</v>
      </c>
      <c r="K58">
        <v>1</v>
      </c>
      <c r="L58">
        <v>1</v>
      </c>
      <c r="M58">
        <v>0.002027027</v>
      </c>
      <c r="N58">
        <v>0.006864989</v>
      </c>
    </row>
    <row r="59" spans="1:14">
      <c r="A59" t="s">
        <v>107</v>
      </c>
      <c r="B59" t="s">
        <v>108</v>
      </c>
      <c r="C59" t="s">
        <v>109</v>
      </c>
      <c r="D59" t="s">
        <v>110</v>
      </c>
      <c r="E59">
        <v>0.051029241</v>
      </c>
      <c r="F59">
        <v>0.203276129</v>
      </c>
      <c r="G59">
        <v>0.251034104</v>
      </c>
      <c r="H59">
        <v>834</v>
      </c>
      <c r="I59">
        <v>185.3333333</v>
      </c>
      <c r="J59">
        <v>648.6666667</v>
      </c>
      <c r="K59">
        <v>32</v>
      </c>
      <c r="L59">
        <v>33</v>
      </c>
      <c r="M59">
        <v>0.049331963</v>
      </c>
      <c r="N59">
        <v>0.178057554</v>
      </c>
    </row>
    <row r="60" spans="1:14">
      <c r="A60" t="s">
        <v>111</v>
      </c>
      <c r="B60" t="s">
        <v>112</v>
      </c>
      <c r="C60" t="s">
        <v>109</v>
      </c>
      <c r="D60" t="s">
        <v>110</v>
      </c>
      <c r="E60">
        <v>0.051015677</v>
      </c>
      <c r="F60">
        <v>0.210603812</v>
      </c>
      <c r="G60">
        <v>0.242235297</v>
      </c>
      <c r="H60">
        <v>834</v>
      </c>
      <c r="I60">
        <v>185.1666667</v>
      </c>
      <c r="J60">
        <v>648.8333333</v>
      </c>
      <c r="K60">
        <v>32</v>
      </c>
      <c r="L60">
        <v>34</v>
      </c>
      <c r="M60">
        <v>0.049319291</v>
      </c>
      <c r="N60">
        <v>0.183618362</v>
      </c>
    </row>
    <row r="61" spans="7:7">
      <c r="G61">
        <f>AVERAGE(G2:G60)</f>
        <v>0.36632190642372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6"/>
  <sheetViews>
    <sheetView tabSelected="1" topLeftCell="A22" workbookViewId="0">
      <selection activeCell="C29" sqref="C29"/>
    </sheetView>
  </sheetViews>
  <sheetFormatPr defaultColWidth="9" defaultRowHeight="13.5"/>
  <cols>
    <col min="2" max="2" width="28.875" customWidth="1"/>
    <col min="3" max="3" width="20.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2">
      <c r="A2" t="s">
        <v>113</v>
      </c>
      <c r="B2" t="s">
        <v>114</v>
      </c>
      <c r="C2" s="1" t="s">
        <v>115</v>
      </c>
      <c r="D2" s="1" t="s">
        <v>116</v>
      </c>
      <c r="E2" s="1" t="s">
        <v>117</v>
      </c>
      <c r="F2">
        <v>1284</v>
      </c>
      <c r="G2" s="1" t="s">
        <v>118</v>
      </c>
      <c r="H2" s="1" t="s">
        <v>119</v>
      </c>
      <c r="I2" s="1" t="s">
        <v>120</v>
      </c>
      <c r="J2" s="1" t="s">
        <v>121</v>
      </c>
      <c r="K2" s="1" t="s">
        <v>122</v>
      </c>
      <c r="L2" s="1" t="s">
        <v>123</v>
      </c>
    </row>
    <row r="3" spans="1:13">
      <c r="A3" t="s">
        <v>75</v>
      </c>
      <c r="B3" t="s">
        <v>124</v>
      </c>
      <c r="C3" s="1" t="s">
        <v>125</v>
      </c>
      <c r="D3" t="s">
        <v>126</v>
      </c>
      <c r="E3" t="s">
        <v>126</v>
      </c>
      <c r="F3">
        <v>327</v>
      </c>
      <c r="G3" s="1" t="s">
        <v>127</v>
      </c>
      <c r="H3" s="1" t="s">
        <v>128</v>
      </c>
      <c r="I3">
        <v>75.75</v>
      </c>
      <c r="J3" s="1" t="s">
        <v>129</v>
      </c>
      <c r="K3" s="1" t="s">
        <v>130</v>
      </c>
      <c r="L3" s="1" t="s">
        <v>131</v>
      </c>
      <c r="M3" t="s">
        <v>132</v>
      </c>
    </row>
    <row r="4" spans="1:13">
      <c r="A4" t="s">
        <v>79</v>
      </c>
      <c r="B4" t="s">
        <v>124</v>
      </c>
      <c r="C4" s="1" t="s">
        <v>133</v>
      </c>
      <c r="D4" t="s">
        <v>126</v>
      </c>
      <c r="E4" t="s">
        <v>126</v>
      </c>
      <c r="F4">
        <v>327</v>
      </c>
      <c r="G4" s="1" t="s">
        <v>134</v>
      </c>
      <c r="H4" s="1" t="s">
        <v>135</v>
      </c>
      <c r="I4">
        <v>74.75</v>
      </c>
      <c r="J4" s="1" t="s">
        <v>129</v>
      </c>
      <c r="K4" s="1" t="s">
        <v>136</v>
      </c>
      <c r="L4" s="1" t="s">
        <v>137</v>
      </c>
      <c r="M4" t="s">
        <v>132</v>
      </c>
    </row>
    <row r="5" spans="1:12">
      <c r="A5" t="s">
        <v>83</v>
      </c>
      <c r="B5" t="s">
        <v>138</v>
      </c>
      <c r="C5" s="1" t="s">
        <v>139</v>
      </c>
      <c r="D5" s="1" t="s">
        <v>140</v>
      </c>
      <c r="E5" s="1" t="s">
        <v>141</v>
      </c>
      <c r="F5">
        <v>729</v>
      </c>
      <c r="G5" s="1" t="s">
        <v>142</v>
      </c>
      <c r="H5">
        <v>556.75</v>
      </c>
      <c r="I5">
        <v>231.5</v>
      </c>
      <c r="J5">
        <v>116.5</v>
      </c>
      <c r="K5" s="1" t="s">
        <v>143</v>
      </c>
      <c r="L5" s="1" t="s">
        <v>144</v>
      </c>
    </row>
    <row r="6" spans="1:12">
      <c r="A6" t="s">
        <v>91</v>
      </c>
      <c r="B6" t="s">
        <v>138</v>
      </c>
      <c r="C6" s="1" t="s">
        <v>139</v>
      </c>
      <c r="D6" s="1" t="s">
        <v>140</v>
      </c>
      <c r="E6" s="1" t="s">
        <v>141</v>
      </c>
      <c r="F6">
        <v>729</v>
      </c>
      <c r="G6" s="1" t="s">
        <v>142</v>
      </c>
      <c r="H6">
        <v>556.75</v>
      </c>
      <c r="I6">
        <v>231.5</v>
      </c>
      <c r="J6">
        <v>116.5</v>
      </c>
      <c r="K6" s="1" t="s">
        <v>143</v>
      </c>
      <c r="L6" s="1" t="s">
        <v>144</v>
      </c>
    </row>
    <row r="7" spans="1:12">
      <c r="A7" t="s">
        <v>93</v>
      </c>
      <c r="B7" t="s">
        <v>145</v>
      </c>
      <c r="C7" s="1" t="s">
        <v>146</v>
      </c>
      <c r="D7" s="1" t="s">
        <v>147</v>
      </c>
      <c r="E7" s="1" t="s">
        <v>148</v>
      </c>
      <c r="F7">
        <v>882</v>
      </c>
      <c r="G7" s="1" t="s">
        <v>149</v>
      </c>
      <c r="H7" s="1" t="s">
        <v>150</v>
      </c>
      <c r="I7" s="1" t="s">
        <v>151</v>
      </c>
      <c r="J7" s="1" t="s">
        <v>152</v>
      </c>
      <c r="K7" s="1" t="s">
        <v>153</v>
      </c>
      <c r="L7" s="1" t="s">
        <v>154</v>
      </c>
    </row>
    <row r="8" spans="1:12">
      <c r="A8" t="s">
        <v>85</v>
      </c>
      <c r="B8" t="s">
        <v>145</v>
      </c>
      <c r="C8" s="1" t="s">
        <v>155</v>
      </c>
      <c r="D8" s="1" t="s">
        <v>156</v>
      </c>
      <c r="E8" s="1" t="s">
        <v>157</v>
      </c>
      <c r="F8">
        <v>882</v>
      </c>
      <c r="G8" s="1" t="s">
        <v>158</v>
      </c>
      <c r="H8" s="1" t="s">
        <v>159</v>
      </c>
      <c r="I8" s="1" t="s">
        <v>160</v>
      </c>
      <c r="J8">
        <v>139.75</v>
      </c>
      <c r="K8" s="1" t="s">
        <v>161</v>
      </c>
      <c r="L8" s="1" t="s">
        <v>162</v>
      </c>
    </row>
    <row r="9" spans="1:13">
      <c r="A9" t="s">
        <v>107</v>
      </c>
      <c r="B9" t="s">
        <v>163</v>
      </c>
      <c r="C9" s="1" t="s">
        <v>164</v>
      </c>
      <c r="D9" t="s">
        <v>126</v>
      </c>
      <c r="E9" t="s">
        <v>126</v>
      </c>
      <c r="F9">
        <v>744</v>
      </c>
      <c r="G9" s="1" t="s">
        <v>165</v>
      </c>
      <c r="H9" s="1" t="s">
        <v>166</v>
      </c>
      <c r="I9" s="1" t="s">
        <v>167</v>
      </c>
      <c r="J9" s="1" t="s">
        <v>168</v>
      </c>
      <c r="K9" s="1" t="s">
        <v>169</v>
      </c>
      <c r="L9" s="1" t="s">
        <v>170</v>
      </c>
      <c r="M9" t="s">
        <v>132</v>
      </c>
    </row>
    <row r="10" spans="1:13">
      <c r="A10" t="s">
        <v>107</v>
      </c>
      <c r="B10" t="s">
        <v>171</v>
      </c>
      <c r="C10" s="1" t="s">
        <v>172</v>
      </c>
      <c r="D10" t="s">
        <v>126</v>
      </c>
      <c r="E10" t="s">
        <v>126</v>
      </c>
      <c r="F10">
        <v>687</v>
      </c>
      <c r="G10" s="1" t="s">
        <v>173</v>
      </c>
      <c r="H10" s="1" t="s">
        <v>174</v>
      </c>
      <c r="I10" s="1" t="s">
        <v>175</v>
      </c>
      <c r="J10" s="1" t="s">
        <v>176</v>
      </c>
      <c r="K10" s="1" t="s">
        <v>177</v>
      </c>
      <c r="L10" s="1" t="s">
        <v>178</v>
      </c>
      <c r="M10" t="s">
        <v>132</v>
      </c>
    </row>
    <row r="11" spans="1:12">
      <c r="A11" t="s">
        <v>111</v>
      </c>
      <c r="B11" t="s">
        <v>163</v>
      </c>
      <c r="C11" s="1" t="s">
        <v>179</v>
      </c>
      <c r="D11" s="1" t="s">
        <v>180</v>
      </c>
      <c r="E11" s="1" t="s">
        <v>181</v>
      </c>
      <c r="F11">
        <v>741</v>
      </c>
      <c r="G11" s="1" t="s">
        <v>182</v>
      </c>
      <c r="H11" s="1" t="s">
        <v>183</v>
      </c>
      <c r="I11" s="1" t="s">
        <v>184</v>
      </c>
      <c r="J11" s="1" t="s">
        <v>185</v>
      </c>
      <c r="K11" s="1" t="s">
        <v>186</v>
      </c>
      <c r="L11" s="1" t="s">
        <v>187</v>
      </c>
    </row>
    <row r="12" spans="1:13">
      <c r="A12" t="s">
        <v>111</v>
      </c>
      <c r="B12" t="s">
        <v>171</v>
      </c>
      <c r="C12" s="1" t="s">
        <v>188</v>
      </c>
      <c r="D12" t="s">
        <v>126</v>
      </c>
      <c r="E12" t="s">
        <v>126</v>
      </c>
      <c r="F12">
        <v>687</v>
      </c>
      <c r="G12" s="1" t="s">
        <v>189</v>
      </c>
      <c r="H12">
        <v>536.25</v>
      </c>
      <c r="I12" s="1" t="s">
        <v>190</v>
      </c>
      <c r="J12" s="1" t="s">
        <v>191</v>
      </c>
      <c r="K12" s="1" t="s">
        <v>192</v>
      </c>
      <c r="L12" s="1" t="s">
        <v>193</v>
      </c>
      <c r="M12" t="s">
        <v>132</v>
      </c>
    </row>
    <row r="13" spans="1:12">
      <c r="A13" t="s">
        <v>87</v>
      </c>
      <c r="B13" t="s">
        <v>138</v>
      </c>
      <c r="C13" s="1" t="s">
        <v>194</v>
      </c>
      <c r="D13" s="1" t="s">
        <v>195</v>
      </c>
      <c r="E13" s="1" t="s">
        <v>196</v>
      </c>
      <c r="F13">
        <v>744</v>
      </c>
      <c r="G13" s="1" t="s">
        <v>197</v>
      </c>
      <c r="H13" s="1" t="s">
        <v>198</v>
      </c>
      <c r="I13" s="1" t="s">
        <v>199</v>
      </c>
      <c r="J13" s="1" t="s">
        <v>200</v>
      </c>
      <c r="K13" s="1" t="s">
        <v>201</v>
      </c>
      <c r="L13" s="1" t="s">
        <v>202</v>
      </c>
    </row>
    <row r="14" spans="1:12">
      <c r="A14" t="s">
        <v>89</v>
      </c>
      <c r="B14" t="s">
        <v>138</v>
      </c>
      <c r="C14" s="1" t="s">
        <v>203</v>
      </c>
      <c r="D14" s="1" t="s">
        <v>204</v>
      </c>
      <c r="E14" s="1" t="s">
        <v>205</v>
      </c>
      <c r="F14">
        <v>744</v>
      </c>
      <c r="G14" s="1" t="s">
        <v>206</v>
      </c>
      <c r="H14" s="1" t="s">
        <v>207</v>
      </c>
      <c r="I14" s="1" t="s">
        <v>208</v>
      </c>
      <c r="J14" s="1" t="s">
        <v>209</v>
      </c>
      <c r="K14" s="1" t="s">
        <v>210</v>
      </c>
      <c r="L14" s="1" t="s">
        <v>211</v>
      </c>
    </row>
    <row r="15" spans="1:13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</v>
      </c>
      <c r="L15" t="s">
        <v>11</v>
      </c>
      <c r="M15" t="s">
        <v>12</v>
      </c>
    </row>
    <row r="16" spans="1:12">
      <c r="A16" t="s">
        <v>99</v>
      </c>
      <c r="B16" t="s">
        <v>171</v>
      </c>
      <c r="C16" s="1" t="s">
        <v>212</v>
      </c>
      <c r="D16" s="1" t="s">
        <v>213</v>
      </c>
      <c r="E16" s="1" t="s">
        <v>214</v>
      </c>
      <c r="F16">
        <v>582</v>
      </c>
      <c r="G16" s="1" t="s">
        <v>215</v>
      </c>
      <c r="H16" s="1" t="s">
        <v>216</v>
      </c>
      <c r="I16" s="1" t="s">
        <v>217</v>
      </c>
      <c r="J16" s="1" t="s">
        <v>218</v>
      </c>
      <c r="K16" s="1" t="s">
        <v>219</v>
      </c>
      <c r="L16" s="1" t="s">
        <v>220</v>
      </c>
    </row>
    <row r="17" spans="1:12">
      <c r="A17" t="s">
        <v>103</v>
      </c>
      <c r="B17" t="s">
        <v>171</v>
      </c>
      <c r="C17" s="1" t="s">
        <v>221</v>
      </c>
      <c r="D17" s="1" t="s">
        <v>222</v>
      </c>
      <c r="E17" s="1" t="s">
        <v>223</v>
      </c>
      <c r="F17">
        <v>582</v>
      </c>
      <c r="G17" s="1" t="s">
        <v>215</v>
      </c>
      <c r="H17" s="1" t="s">
        <v>216</v>
      </c>
      <c r="I17" s="1" t="s">
        <v>224</v>
      </c>
      <c r="J17" s="1" t="s">
        <v>225</v>
      </c>
      <c r="K17" s="1" t="s">
        <v>226</v>
      </c>
      <c r="L17" s="1" t="s">
        <v>227</v>
      </c>
    </row>
    <row r="18" spans="1:12">
      <c r="A18" t="s">
        <v>109</v>
      </c>
      <c r="B18" t="s">
        <v>163</v>
      </c>
      <c r="C18" s="1" t="s">
        <v>228</v>
      </c>
      <c r="D18" s="1" t="s">
        <v>229</v>
      </c>
      <c r="E18" s="1" t="s">
        <v>230</v>
      </c>
      <c r="F18">
        <v>747</v>
      </c>
      <c r="G18" s="1" t="s">
        <v>231</v>
      </c>
      <c r="H18">
        <v>576.75</v>
      </c>
      <c r="I18">
        <v>180.25</v>
      </c>
      <c r="J18">
        <v>126.75</v>
      </c>
      <c r="K18" s="1" t="s">
        <v>232</v>
      </c>
      <c r="L18" s="1" t="s">
        <v>233</v>
      </c>
    </row>
    <row r="19" spans="1:13">
      <c r="A19" t="s">
        <v>109</v>
      </c>
      <c r="B19" t="s">
        <v>171</v>
      </c>
      <c r="C19" s="1" t="s">
        <v>234</v>
      </c>
      <c r="D19" t="s">
        <v>126</v>
      </c>
      <c r="E19" t="s">
        <v>126</v>
      </c>
      <c r="F19">
        <v>687</v>
      </c>
      <c r="G19" s="1" t="s">
        <v>235</v>
      </c>
      <c r="H19" s="1" t="s">
        <v>236</v>
      </c>
      <c r="I19" s="1" t="s">
        <v>237</v>
      </c>
      <c r="J19" s="1" t="s">
        <v>238</v>
      </c>
      <c r="K19" s="1" t="s">
        <v>239</v>
      </c>
      <c r="L19" s="1" t="s">
        <v>240</v>
      </c>
      <c r="M19" t="s">
        <v>132</v>
      </c>
    </row>
    <row r="20" spans="1:13">
      <c r="A20" t="s">
        <v>77</v>
      </c>
      <c r="B20" t="s">
        <v>124</v>
      </c>
      <c r="C20" s="1" t="s">
        <v>241</v>
      </c>
      <c r="D20" t="s">
        <v>126</v>
      </c>
      <c r="E20" t="s">
        <v>126</v>
      </c>
      <c r="F20">
        <v>327</v>
      </c>
      <c r="G20" s="1" t="s">
        <v>242</v>
      </c>
      <c r="H20" s="1" t="s">
        <v>243</v>
      </c>
      <c r="I20">
        <v>77.5</v>
      </c>
      <c r="J20">
        <v>62.5</v>
      </c>
      <c r="K20" s="1" t="s">
        <v>244</v>
      </c>
      <c r="L20" s="1" t="s">
        <v>245</v>
      </c>
      <c r="M20" t="s">
        <v>132</v>
      </c>
    </row>
    <row r="21" spans="1:13">
      <c r="A21" t="s">
        <v>81</v>
      </c>
      <c r="B21" t="s">
        <v>124</v>
      </c>
      <c r="C21" s="1" t="s">
        <v>241</v>
      </c>
      <c r="D21" t="s">
        <v>126</v>
      </c>
      <c r="E21" t="s">
        <v>126</v>
      </c>
      <c r="F21">
        <v>327</v>
      </c>
      <c r="G21" s="1" t="s">
        <v>242</v>
      </c>
      <c r="H21" s="1" t="s">
        <v>243</v>
      </c>
      <c r="I21">
        <v>77.5</v>
      </c>
      <c r="J21">
        <v>62.5</v>
      </c>
      <c r="K21" s="1" t="s">
        <v>244</v>
      </c>
      <c r="L21" s="1" t="s">
        <v>245</v>
      </c>
      <c r="M21" t="s">
        <v>132</v>
      </c>
    </row>
    <row r="22" spans="1:12">
      <c r="A22" t="s">
        <v>95</v>
      </c>
      <c r="B22" t="s">
        <v>145</v>
      </c>
      <c r="C22" s="1" t="s">
        <v>246</v>
      </c>
      <c r="D22" s="1" t="s">
        <v>247</v>
      </c>
      <c r="E22" s="1" t="s">
        <v>248</v>
      </c>
      <c r="F22">
        <v>906</v>
      </c>
      <c r="G22" s="1" t="s">
        <v>249</v>
      </c>
      <c r="H22" s="1" t="s">
        <v>250</v>
      </c>
      <c r="I22" s="1" t="s">
        <v>251</v>
      </c>
      <c r="J22" s="1" t="s">
        <v>252</v>
      </c>
      <c r="K22" s="1" t="s">
        <v>253</v>
      </c>
      <c r="L22" s="1" t="s">
        <v>254</v>
      </c>
    </row>
    <row r="23" spans="1:12">
      <c r="A23" t="s">
        <v>97</v>
      </c>
      <c r="B23" t="s">
        <v>145</v>
      </c>
      <c r="C23" s="1" t="s">
        <v>255</v>
      </c>
      <c r="D23" s="1" t="s">
        <v>247</v>
      </c>
      <c r="E23" s="1" t="s">
        <v>256</v>
      </c>
      <c r="F23">
        <v>906</v>
      </c>
      <c r="G23" s="1" t="s">
        <v>249</v>
      </c>
      <c r="H23" s="1" t="s">
        <v>250</v>
      </c>
      <c r="I23" s="1" t="s">
        <v>257</v>
      </c>
      <c r="J23" s="1" t="s">
        <v>252</v>
      </c>
      <c r="K23" s="1" t="s">
        <v>258</v>
      </c>
      <c r="L23" s="1" t="s">
        <v>254</v>
      </c>
    </row>
    <row r="24" spans="1:12">
      <c r="A24" t="s">
        <v>101</v>
      </c>
      <c r="B24" t="s">
        <v>171</v>
      </c>
      <c r="C24" s="1" t="s">
        <v>259</v>
      </c>
      <c r="D24" s="1" t="s">
        <v>260</v>
      </c>
      <c r="E24" s="1" t="s">
        <v>261</v>
      </c>
      <c r="F24">
        <v>594</v>
      </c>
      <c r="G24" s="1" t="s">
        <v>262</v>
      </c>
      <c r="H24" s="1" t="s">
        <v>263</v>
      </c>
      <c r="I24" s="1" t="s">
        <v>264</v>
      </c>
      <c r="J24" s="1" t="s">
        <v>265</v>
      </c>
      <c r="K24" s="1" t="s">
        <v>266</v>
      </c>
      <c r="L24" s="1" t="s">
        <v>267</v>
      </c>
    </row>
    <row r="25" spans="1:13">
      <c r="A25" t="s">
        <v>101</v>
      </c>
      <c r="B25" t="s">
        <v>268</v>
      </c>
      <c r="C25" s="1" t="s">
        <v>269</v>
      </c>
      <c r="D25" t="s">
        <v>126</v>
      </c>
      <c r="E25" t="s">
        <v>126</v>
      </c>
      <c r="F25">
        <v>567</v>
      </c>
      <c r="G25" s="1" t="s">
        <v>270</v>
      </c>
      <c r="H25" s="1" t="s">
        <v>271</v>
      </c>
      <c r="I25" s="1" t="s">
        <v>272</v>
      </c>
      <c r="J25" s="1" t="s">
        <v>273</v>
      </c>
      <c r="K25" s="1" t="s">
        <v>274</v>
      </c>
      <c r="L25" s="1" t="s">
        <v>275</v>
      </c>
      <c r="M25" t="s">
        <v>132</v>
      </c>
    </row>
    <row r="26" spans="1:12">
      <c r="A26" t="s">
        <v>13</v>
      </c>
      <c r="B26" t="s">
        <v>276</v>
      </c>
      <c r="C26" s="1" t="s">
        <v>277</v>
      </c>
      <c r="D26" s="1" t="s">
        <v>278</v>
      </c>
      <c r="E26" s="1" t="s">
        <v>279</v>
      </c>
      <c r="F26">
        <v>873</v>
      </c>
      <c r="G26" s="1" t="s">
        <v>280</v>
      </c>
      <c r="H26" s="1" t="s">
        <v>281</v>
      </c>
      <c r="I26" s="1" t="s">
        <v>282</v>
      </c>
      <c r="J26" s="1" t="s">
        <v>283</v>
      </c>
      <c r="K26" s="1" t="s">
        <v>284</v>
      </c>
      <c r="L26" s="1" t="s">
        <v>285</v>
      </c>
    </row>
    <row r="27" spans="1:12">
      <c r="A27" t="s">
        <v>105</v>
      </c>
      <c r="B27" t="s">
        <v>171</v>
      </c>
      <c r="C27" s="1" t="s">
        <v>286</v>
      </c>
      <c r="D27" s="1" t="s">
        <v>287</v>
      </c>
      <c r="E27" s="1" t="s">
        <v>288</v>
      </c>
      <c r="F27">
        <v>594</v>
      </c>
      <c r="G27" s="1" t="s">
        <v>262</v>
      </c>
      <c r="H27" s="1" t="s">
        <v>263</v>
      </c>
      <c r="I27" s="1" t="s">
        <v>289</v>
      </c>
      <c r="J27" s="1" t="s">
        <v>290</v>
      </c>
      <c r="K27" s="1" t="s">
        <v>291</v>
      </c>
      <c r="L27" s="1" t="s">
        <v>292</v>
      </c>
    </row>
    <row r="28" spans="1:13">
      <c r="A28" t="s">
        <v>105</v>
      </c>
      <c r="B28" t="s">
        <v>268</v>
      </c>
      <c r="C28" s="1" t="s">
        <v>293</v>
      </c>
      <c r="D28" t="s">
        <v>126</v>
      </c>
      <c r="E28" t="s">
        <v>126</v>
      </c>
      <c r="F28">
        <v>567</v>
      </c>
      <c r="G28" s="1" t="s">
        <v>270</v>
      </c>
      <c r="H28" s="1" t="s">
        <v>271</v>
      </c>
      <c r="I28" s="1" t="s">
        <v>294</v>
      </c>
      <c r="J28" s="1" t="s">
        <v>295</v>
      </c>
      <c r="K28" s="1" t="s">
        <v>296</v>
      </c>
      <c r="L28" s="1" t="s">
        <v>297</v>
      </c>
      <c r="M28" t="s">
        <v>132</v>
      </c>
    </row>
    <row r="29" spans="1:13">
      <c r="A29" t="s">
        <v>0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6</v>
      </c>
      <c r="H29" t="s">
        <v>7</v>
      </c>
      <c r="I29" t="s">
        <v>8</v>
      </c>
      <c r="J29" t="s">
        <v>9</v>
      </c>
      <c r="K29" t="s">
        <v>10</v>
      </c>
      <c r="L29" t="s">
        <v>11</v>
      </c>
      <c r="M29" t="s">
        <v>12</v>
      </c>
    </row>
    <row r="30" spans="1:12">
      <c r="A30" t="s">
        <v>15</v>
      </c>
      <c r="B30" t="s">
        <v>276</v>
      </c>
      <c r="C30" s="1" t="s">
        <v>298</v>
      </c>
      <c r="D30" s="1" t="s">
        <v>299</v>
      </c>
      <c r="E30" s="1" t="s">
        <v>300</v>
      </c>
      <c r="F30">
        <v>873</v>
      </c>
      <c r="G30" s="1" t="s">
        <v>280</v>
      </c>
      <c r="H30" s="1" t="s">
        <v>281</v>
      </c>
      <c r="I30" s="1" t="s">
        <v>301</v>
      </c>
      <c r="J30" s="1" t="s">
        <v>302</v>
      </c>
      <c r="K30" s="1" t="s">
        <v>303</v>
      </c>
      <c r="L30" s="1" t="s">
        <v>304</v>
      </c>
    </row>
    <row r="31" spans="1:12">
      <c r="A31" t="s">
        <v>93</v>
      </c>
      <c r="B31" t="s">
        <v>305</v>
      </c>
      <c r="C31" s="1" t="s">
        <v>306</v>
      </c>
      <c r="D31" s="1" t="s">
        <v>307</v>
      </c>
      <c r="E31" s="1" t="s">
        <v>308</v>
      </c>
      <c r="F31">
        <v>960</v>
      </c>
      <c r="G31" s="1" t="s">
        <v>309</v>
      </c>
      <c r="H31" s="1" t="s">
        <v>310</v>
      </c>
      <c r="I31" s="1" t="s">
        <v>311</v>
      </c>
      <c r="J31" s="1" t="s">
        <v>312</v>
      </c>
      <c r="K31" s="1" t="s">
        <v>313</v>
      </c>
      <c r="L31" s="1" t="s">
        <v>314</v>
      </c>
    </row>
    <row r="32" spans="1:12">
      <c r="A32" t="s">
        <v>85</v>
      </c>
      <c r="B32" t="s">
        <v>305</v>
      </c>
      <c r="C32" s="1" t="s">
        <v>315</v>
      </c>
      <c r="D32" s="1" t="s">
        <v>316</v>
      </c>
      <c r="E32" s="1" t="s">
        <v>317</v>
      </c>
      <c r="F32">
        <v>960</v>
      </c>
      <c r="G32" s="1" t="s">
        <v>318</v>
      </c>
      <c r="H32" s="1" t="s">
        <v>319</v>
      </c>
      <c r="I32" s="1" t="s">
        <v>320</v>
      </c>
      <c r="J32" s="1" t="s">
        <v>321</v>
      </c>
      <c r="K32" s="1" t="s">
        <v>322</v>
      </c>
      <c r="L32" s="1" t="s">
        <v>323</v>
      </c>
    </row>
    <row r="33" spans="1:13">
      <c r="A33" t="s">
        <v>37</v>
      </c>
      <c r="B33" t="s">
        <v>324</v>
      </c>
      <c r="C33" s="1" t="s">
        <v>325</v>
      </c>
      <c r="D33" t="s">
        <v>126</v>
      </c>
      <c r="E33" t="s">
        <v>126</v>
      </c>
      <c r="F33">
        <v>465</v>
      </c>
      <c r="G33" s="1" t="s">
        <v>326</v>
      </c>
      <c r="H33" s="1" t="s">
        <v>327</v>
      </c>
      <c r="I33">
        <v>148.25</v>
      </c>
      <c r="J33">
        <v>93.75</v>
      </c>
      <c r="K33" s="1" t="s">
        <v>328</v>
      </c>
      <c r="L33" s="1" t="s">
        <v>329</v>
      </c>
      <c r="M33" t="s">
        <v>132</v>
      </c>
    </row>
    <row r="34" spans="1:13">
      <c r="A34" t="s">
        <v>41</v>
      </c>
      <c r="B34" t="s">
        <v>324</v>
      </c>
      <c r="C34" s="1" t="s">
        <v>325</v>
      </c>
      <c r="D34" t="s">
        <v>126</v>
      </c>
      <c r="E34" t="s">
        <v>126</v>
      </c>
      <c r="F34">
        <v>465</v>
      </c>
      <c r="G34" s="1" t="s">
        <v>326</v>
      </c>
      <c r="H34" s="1" t="s">
        <v>327</v>
      </c>
      <c r="I34">
        <v>148.25</v>
      </c>
      <c r="J34">
        <v>93.75</v>
      </c>
      <c r="K34" s="1" t="s">
        <v>328</v>
      </c>
      <c r="L34" s="1" t="s">
        <v>329</v>
      </c>
      <c r="M34" t="s">
        <v>132</v>
      </c>
    </row>
    <row r="35" spans="1:13">
      <c r="A35" t="s">
        <v>39</v>
      </c>
      <c r="B35" t="s">
        <v>324</v>
      </c>
      <c r="C35" s="1" t="s">
        <v>330</v>
      </c>
      <c r="D35" t="s">
        <v>126</v>
      </c>
      <c r="E35" t="s">
        <v>126</v>
      </c>
      <c r="F35">
        <v>474</v>
      </c>
      <c r="G35" s="1" t="s">
        <v>331</v>
      </c>
      <c r="H35" s="1" t="s">
        <v>332</v>
      </c>
      <c r="I35">
        <v>163</v>
      </c>
      <c r="J35" s="1" t="s">
        <v>333</v>
      </c>
      <c r="K35" s="1" t="s">
        <v>334</v>
      </c>
      <c r="L35" s="1" t="s">
        <v>335</v>
      </c>
      <c r="M35" t="s">
        <v>132</v>
      </c>
    </row>
    <row r="36" spans="1:12">
      <c r="A36" t="s">
        <v>95</v>
      </c>
      <c r="B36" t="s">
        <v>305</v>
      </c>
      <c r="C36" s="1" t="s">
        <v>336</v>
      </c>
      <c r="D36" s="1" t="s">
        <v>337</v>
      </c>
      <c r="E36" s="1" t="s">
        <v>338</v>
      </c>
      <c r="F36">
        <v>999</v>
      </c>
      <c r="G36" s="1" t="s">
        <v>339</v>
      </c>
      <c r="H36" s="1" t="s">
        <v>340</v>
      </c>
      <c r="I36" s="1" t="s">
        <v>341</v>
      </c>
      <c r="J36" s="1" t="s">
        <v>342</v>
      </c>
      <c r="K36" s="1" t="s">
        <v>343</v>
      </c>
      <c r="L36" s="1" t="s">
        <v>344</v>
      </c>
    </row>
    <row r="37" spans="1:12">
      <c r="A37" t="s">
        <v>97</v>
      </c>
      <c r="B37" t="s">
        <v>305</v>
      </c>
      <c r="C37" s="1" t="s">
        <v>345</v>
      </c>
      <c r="D37" s="1" t="s">
        <v>337</v>
      </c>
      <c r="E37" s="1" t="s">
        <v>346</v>
      </c>
      <c r="F37">
        <v>999</v>
      </c>
      <c r="G37" s="1" t="s">
        <v>339</v>
      </c>
      <c r="H37" s="1" t="s">
        <v>340</v>
      </c>
      <c r="I37" s="1" t="s">
        <v>347</v>
      </c>
      <c r="J37" s="1" t="s">
        <v>342</v>
      </c>
      <c r="K37" s="1" t="s">
        <v>348</v>
      </c>
      <c r="L37" s="1" t="s">
        <v>344</v>
      </c>
    </row>
    <row r="38" spans="1:12">
      <c r="A38" t="s">
        <v>43</v>
      </c>
      <c r="B38" t="s">
        <v>349</v>
      </c>
      <c r="C38" s="1" t="s">
        <v>350</v>
      </c>
      <c r="D38" s="1" t="s">
        <v>351</v>
      </c>
      <c r="E38" s="1" t="s">
        <v>352</v>
      </c>
      <c r="F38">
        <v>885</v>
      </c>
      <c r="G38" s="1" t="s">
        <v>353</v>
      </c>
      <c r="H38" s="1" t="s">
        <v>354</v>
      </c>
      <c r="I38" s="1" t="s">
        <v>355</v>
      </c>
      <c r="J38" s="1" t="s">
        <v>356</v>
      </c>
      <c r="K38" s="1" t="s">
        <v>357</v>
      </c>
      <c r="L38" s="1" t="s">
        <v>358</v>
      </c>
    </row>
    <row r="39" spans="1:12">
      <c r="A39" t="s">
        <v>47</v>
      </c>
      <c r="B39" t="s">
        <v>349</v>
      </c>
      <c r="C39" s="1" t="s">
        <v>359</v>
      </c>
      <c r="D39" s="1" t="s">
        <v>360</v>
      </c>
      <c r="E39" s="1" t="s">
        <v>361</v>
      </c>
      <c r="F39">
        <v>885</v>
      </c>
      <c r="G39" s="1" t="s">
        <v>353</v>
      </c>
      <c r="H39" s="1" t="s">
        <v>354</v>
      </c>
      <c r="I39" s="1" t="s">
        <v>362</v>
      </c>
      <c r="J39" s="1" t="s">
        <v>363</v>
      </c>
      <c r="K39" s="1" t="s">
        <v>364</v>
      </c>
      <c r="L39" s="1" t="s">
        <v>365</v>
      </c>
    </row>
    <row r="40" spans="1:12">
      <c r="A40" t="s">
        <v>51</v>
      </c>
      <c r="B40" t="s">
        <v>366</v>
      </c>
      <c r="C40" s="1" t="s">
        <v>367</v>
      </c>
      <c r="D40" s="1" t="s">
        <v>368</v>
      </c>
      <c r="E40" s="1" t="s">
        <v>369</v>
      </c>
      <c r="F40">
        <v>1023</v>
      </c>
      <c r="G40" s="1" t="s">
        <v>370</v>
      </c>
      <c r="H40" s="1" t="s">
        <v>371</v>
      </c>
      <c r="I40" s="1" t="s">
        <v>372</v>
      </c>
      <c r="J40" s="1" t="s">
        <v>373</v>
      </c>
      <c r="K40" s="1" t="s">
        <v>374</v>
      </c>
      <c r="L40" s="1" t="s">
        <v>375</v>
      </c>
    </row>
    <row r="41" spans="1:12">
      <c r="A41" t="s">
        <v>31</v>
      </c>
      <c r="B41" t="s">
        <v>376</v>
      </c>
      <c r="C41" s="1" t="s">
        <v>377</v>
      </c>
      <c r="D41" s="1" t="s">
        <v>378</v>
      </c>
      <c r="E41" s="1" t="s">
        <v>379</v>
      </c>
      <c r="F41">
        <v>840</v>
      </c>
      <c r="G41" s="1" t="s">
        <v>380</v>
      </c>
      <c r="H41" s="1" t="s">
        <v>381</v>
      </c>
      <c r="I41">
        <v>174.75</v>
      </c>
      <c r="J41" s="1" t="s">
        <v>382</v>
      </c>
      <c r="K41" s="1" t="s">
        <v>383</v>
      </c>
      <c r="L41" s="1" t="s">
        <v>384</v>
      </c>
    </row>
    <row r="42" spans="1:12">
      <c r="A42" t="s">
        <v>55</v>
      </c>
      <c r="B42" t="s">
        <v>366</v>
      </c>
      <c r="C42" s="1" t="s">
        <v>367</v>
      </c>
      <c r="D42" s="1" t="s">
        <v>385</v>
      </c>
      <c r="E42" s="1" t="s">
        <v>386</v>
      </c>
      <c r="F42">
        <v>1023</v>
      </c>
      <c r="G42" s="1" t="s">
        <v>370</v>
      </c>
      <c r="H42" s="1" t="s">
        <v>371</v>
      </c>
      <c r="I42" s="1" t="s">
        <v>372</v>
      </c>
      <c r="J42" s="1" t="s">
        <v>387</v>
      </c>
      <c r="K42" s="1" t="s">
        <v>374</v>
      </c>
      <c r="L42" s="1" t="s">
        <v>388</v>
      </c>
    </row>
    <row r="43" spans="1:13">
      <c r="A43" t="s">
        <v>0</v>
      </c>
      <c r="B43" t="s">
        <v>1</v>
      </c>
      <c r="C43" t="s">
        <v>2</v>
      </c>
      <c r="D43" t="s">
        <v>3</v>
      </c>
      <c r="E43" t="s">
        <v>4</v>
      </c>
      <c r="F43" t="s">
        <v>5</v>
      </c>
      <c r="G43" t="s">
        <v>6</v>
      </c>
      <c r="H43" t="s">
        <v>7</v>
      </c>
      <c r="I43" t="s">
        <v>8</v>
      </c>
      <c r="J43" t="s">
        <v>9</v>
      </c>
      <c r="K43" t="s">
        <v>10</v>
      </c>
      <c r="L43" t="s">
        <v>11</v>
      </c>
      <c r="M43" t="s">
        <v>12</v>
      </c>
    </row>
    <row r="44" spans="1:12">
      <c r="A44" t="s">
        <v>35</v>
      </c>
      <c r="B44" t="s">
        <v>376</v>
      </c>
      <c r="C44" s="1" t="s">
        <v>389</v>
      </c>
      <c r="D44" s="1" t="s">
        <v>390</v>
      </c>
      <c r="E44" s="1" t="s">
        <v>391</v>
      </c>
      <c r="F44">
        <v>840</v>
      </c>
      <c r="G44" s="1" t="s">
        <v>392</v>
      </c>
      <c r="H44" s="1" t="s">
        <v>393</v>
      </c>
      <c r="I44">
        <v>174.75</v>
      </c>
      <c r="J44" s="1" t="s">
        <v>382</v>
      </c>
      <c r="K44" s="1" t="s">
        <v>394</v>
      </c>
      <c r="L44" s="1" t="s">
        <v>395</v>
      </c>
    </row>
    <row r="45" spans="1:12">
      <c r="A45" t="s">
        <v>45</v>
      </c>
      <c r="B45" t="s">
        <v>349</v>
      </c>
      <c r="C45" s="1" t="s">
        <v>396</v>
      </c>
      <c r="D45" s="1" t="s">
        <v>397</v>
      </c>
      <c r="E45" s="1" t="s">
        <v>398</v>
      </c>
      <c r="F45">
        <v>906</v>
      </c>
      <c r="G45" s="1" t="s">
        <v>399</v>
      </c>
      <c r="H45" s="1" t="s">
        <v>400</v>
      </c>
      <c r="I45" s="1" t="s">
        <v>401</v>
      </c>
      <c r="J45" s="1" t="s">
        <v>402</v>
      </c>
      <c r="K45" s="1" t="s">
        <v>403</v>
      </c>
      <c r="L45" s="1" t="s">
        <v>404</v>
      </c>
    </row>
    <row r="46" spans="1:12">
      <c r="A46" t="s">
        <v>49</v>
      </c>
      <c r="B46" t="s">
        <v>349</v>
      </c>
      <c r="C46" s="1" t="s">
        <v>405</v>
      </c>
      <c r="D46" s="1" t="s">
        <v>406</v>
      </c>
      <c r="E46" s="1" t="s">
        <v>407</v>
      </c>
      <c r="F46">
        <v>906</v>
      </c>
      <c r="G46" s="1" t="s">
        <v>408</v>
      </c>
      <c r="H46" s="1" t="s">
        <v>409</v>
      </c>
      <c r="I46" s="1" t="s">
        <v>401</v>
      </c>
      <c r="J46" s="1" t="s">
        <v>402</v>
      </c>
      <c r="K46" s="1" t="s">
        <v>410</v>
      </c>
      <c r="L46" s="1" t="s">
        <v>411</v>
      </c>
    </row>
    <row r="47" spans="1:13">
      <c r="A47" t="s">
        <v>53</v>
      </c>
      <c r="B47" t="s">
        <v>366</v>
      </c>
      <c r="C47" s="1" t="s">
        <v>412</v>
      </c>
      <c r="D47" t="s">
        <v>126</v>
      </c>
      <c r="E47" t="s">
        <v>126</v>
      </c>
      <c r="F47">
        <v>1026</v>
      </c>
      <c r="G47" s="1" t="s">
        <v>413</v>
      </c>
      <c r="H47" s="1" t="s">
        <v>414</v>
      </c>
      <c r="I47" s="1" t="s">
        <v>415</v>
      </c>
      <c r="J47" s="1" t="s">
        <v>416</v>
      </c>
      <c r="K47" s="1" t="s">
        <v>417</v>
      </c>
      <c r="L47" s="1" t="s">
        <v>418</v>
      </c>
      <c r="M47" t="s">
        <v>132</v>
      </c>
    </row>
    <row r="48" spans="1:13">
      <c r="A48" t="s">
        <v>33</v>
      </c>
      <c r="B48" t="s">
        <v>376</v>
      </c>
      <c r="C48" s="1" t="s">
        <v>419</v>
      </c>
      <c r="D48" t="s">
        <v>126</v>
      </c>
      <c r="E48" t="s">
        <v>126</v>
      </c>
      <c r="F48">
        <v>573</v>
      </c>
      <c r="G48" s="1" t="s">
        <v>420</v>
      </c>
      <c r="H48" s="1" t="s">
        <v>421</v>
      </c>
      <c r="I48">
        <v>134.75</v>
      </c>
      <c r="J48">
        <v>102.25</v>
      </c>
      <c r="K48" s="1" t="s">
        <v>422</v>
      </c>
      <c r="L48" s="1" t="s">
        <v>423</v>
      </c>
      <c r="M48" t="s">
        <v>132</v>
      </c>
    </row>
    <row r="49" spans="1:13">
      <c r="A49" t="s">
        <v>57</v>
      </c>
      <c r="B49" t="s">
        <v>366</v>
      </c>
      <c r="C49" s="1" t="s">
        <v>424</v>
      </c>
      <c r="D49" t="s">
        <v>126</v>
      </c>
      <c r="E49" t="s">
        <v>126</v>
      </c>
      <c r="F49">
        <v>756</v>
      </c>
      <c r="G49" s="1" t="s">
        <v>425</v>
      </c>
      <c r="H49" s="1" t="s">
        <v>426</v>
      </c>
      <c r="I49" s="1" t="s">
        <v>427</v>
      </c>
      <c r="J49" s="1" t="s">
        <v>428</v>
      </c>
      <c r="K49" s="1" t="s">
        <v>429</v>
      </c>
      <c r="L49" s="1" t="s">
        <v>430</v>
      </c>
      <c r="M49" t="s">
        <v>132</v>
      </c>
    </row>
    <row r="50" spans="1:12">
      <c r="A50" t="s">
        <v>59</v>
      </c>
      <c r="B50" t="s">
        <v>431</v>
      </c>
      <c r="C50" s="1" t="s">
        <v>432</v>
      </c>
      <c r="D50" s="1" t="s">
        <v>433</v>
      </c>
      <c r="E50" s="1" t="s">
        <v>434</v>
      </c>
      <c r="F50">
        <v>384</v>
      </c>
      <c r="G50" s="1" t="s">
        <v>435</v>
      </c>
      <c r="H50" s="1" t="s">
        <v>436</v>
      </c>
      <c r="I50" s="1" t="s">
        <v>437</v>
      </c>
      <c r="J50">
        <v>68.25</v>
      </c>
      <c r="K50" s="1" t="s">
        <v>438</v>
      </c>
      <c r="L50" s="1" t="s">
        <v>439</v>
      </c>
    </row>
    <row r="51" spans="1:12">
      <c r="A51" t="s">
        <v>63</v>
      </c>
      <c r="B51" t="s">
        <v>431</v>
      </c>
      <c r="C51" s="1" t="s">
        <v>440</v>
      </c>
      <c r="D51" s="1" t="s">
        <v>441</v>
      </c>
      <c r="E51" s="1" t="s">
        <v>442</v>
      </c>
      <c r="F51">
        <v>573</v>
      </c>
      <c r="G51" s="1" t="s">
        <v>443</v>
      </c>
      <c r="H51" s="1" t="s">
        <v>444</v>
      </c>
      <c r="I51" s="1" t="s">
        <v>445</v>
      </c>
      <c r="J51" s="1" t="s">
        <v>446</v>
      </c>
      <c r="K51" s="1" t="s">
        <v>447</v>
      </c>
      <c r="L51" s="1" t="s">
        <v>448</v>
      </c>
    </row>
    <row r="52" spans="1:12">
      <c r="A52" t="s">
        <v>37</v>
      </c>
      <c r="B52" t="s">
        <v>449</v>
      </c>
      <c r="C52" s="1" t="s">
        <v>450</v>
      </c>
      <c r="D52" s="1" t="s">
        <v>451</v>
      </c>
      <c r="E52" s="1" t="s">
        <v>452</v>
      </c>
      <c r="F52">
        <v>498</v>
      </c>
      <c r="G52" s="1" t="s">
        <v>453</v>
      </c>
      <c r="H52" s="1" t="s">
        <v>454</v>
      </c>
      <c r="I52" s="1" t="s">
        <v>455</v>
      </c>
      <c r="J52" s="1" t="s">
        <v>456</v>
      </c>
      <c r="K52" s="1" t="s">
        <v>457</v>
      </c>
      <c r="L52" s="1" t="s">
        <v>458</v>
      </c>
    </row>
    <row r="53" spans="1:12">
      <c r="A53" t="s">
        <v>41</v>
      </c>
      <c r="B53" t="s">
        <v>449</v>
      </c>
      <c r="C53" s="1" t="s">
        <v>450</v>
      </c>
      <c r="D53" s="1" t="s">
        <v>451</v>
      </c>
      <c r="E53" s="1" t="s">
        <v>452</v>
      </c>
      <c r="F53">
        <v>498</v>
      </c>
      <c r="G53" s="1" t="s">
        <v>453</v>
      </c>
      <c r="H53" s="1" t="s">
        <v>454</v>
      </c>
      <c r="I53" s="1" t="s">
        <v>455</v>
      </c>
      <c r="J53" s="1" t="s">
        <v>456</v>
      </c>
      <c r="K53" s="1" t="s">
        <v>457</v>
      </c>
      <c r="L53" s="1" t="s">
        <v>458</v>
      </c>
    </row>
    <row r="54" spans="1:12">
      <c r="A54" t="s">
        <v>61</v>
      </c>
      <c r="B54" t="s">
        <v>431</v>
      </c>
      <c r="C54" s="1" t="s">
        <v>459</v>
      </c>
      <c r="D54" s="1" t="s">
        <v>460</v>
      </c>
      <c r="E54" s="1" t="s">
        <v>461</v>
      </c>
      <c r="F54">
        <v>540</v>
      </c>
      <c r="G54" s="1" t="s">
        <v>462</v>
      </c>
      <c r="H54" s="1" t="s">
        <v>463</v>
      </c>
      <c r="I54">
        <v>126.75</v>
      </c>
      <c r="J54" s="1" t="s">
        <v>464</v>
      </c>
      <c r="K54" s="1" t="s">
        <v>465</v>
      </c>
      <c r="L54" s="1" t="s">
        <v>466</v>
      </c>
    </row>
    <row r="55" spans="1:13">
      <c r="A55" t="s">
        <v>65</v>
      </c>
      <c r="B55" t="s">
        <v>431</v>
      </c>
      <c r="C55" s="1" t="s">
        <v>467</v>
      </c>
      <c r="D55" t="s">
        <v>126</v>
      </c>
      <c r="E55" t="s">
        <v>126</v>
      </c>
      <c r="F55">
        <v>519</v>
      </c>
      <c r="G55" s="1" t="s">
        <v>468</v>
      </c>
      <c r="H55" s="1" t="s">
        <v>469</v>
      </c>
      <c r="I55" s="1" t="s">
        <v>470</v>
      </c>
      <c r="J55" s="1" t="s">
        <v>471</v>
      </c>
      <c r="K55" s="1" t="s">
        <v>472</v>
      </c>
      <c r="L55" s="1" t="s">
        <v>473</v>
      </c>
      <c r="M55" t="s">
        <v>132</v>
      </c>
    </row>
    <row r="56" spans="1:12">
      <c r="A56" t="s">
        <v>39</v>
      </c>
      <c r="B56" t="s">
        <v>449</v>
      </c>
      <c r="C56" s="1" t="s">
        <v>474</v>
      </c>
      <c r="D56" s="1" t="s">
        <v>475</v>
      </c>
      <c r="E56" s="1" t="s">
        <v>476</v>
      </c>
      <c r="F56">
        <v>486</v>
      </c>
      <c r="G56" s="1" t="s">
        <v>477</v>
      </c>
      <c r="H56" s="1" t="s">
        <v>478</v>
      </c>
      <c r="I56">
        <v>128.25</v>
      </c>
      <c r="J56">
        <v>76.75</v>
      </c>
      <c r="K56" s="1" t="s">
        <v>479</v>
      </c>
      <c r="L56" s="1" t="s">
        <v>48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7"/>
  <sheetViews>
    <sheetView workbookViewId="0">
      <selection activeCell="E15" sqref="E15"/>
    </sheetView>
  </sheetViews>
  <sheetFormatPr defaultColWidth="9" defaultRowHeight="13.5"/>
  <cols>
    <col min="1" max="1" width="27.875" customWidth="1"/>
    <col min="5" max="5" width="29.8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2">
      <c r="A2" t="s">
        <v>481</v>
      </c>
      <c r="B2" t="s">
        <v>107</v>
      </c>
      <c r="C2" s="1" t="s">
        <v>482</v>
      </c>
      <c r="D2" s="1" t="s">
        <v>483</v>
      </c>
      <c r="E2" s="1" t="s">
        <v>484</v>
      </c>
      <c r="F2">
        <v>786</v>
      </c>
      <c r="G2" s="1" t="s">
        <v>485</v>
      </c>
      <c r="H2" s="1" t="s">
        <v>486</v>
      </c>
      <c r="I2">
        <v>143.5</v>
      </c>
      <c r="J2">
        <v>110.5</v>
      </c>
      <c r="K2" s="1" t="s">
        <v>487</v>
      </c>
      <c r="L2" s="1" t="s">
        <v>488</v>
      </c>
    </row>
    <row r="3" spans="1:12">
      <c r="A3" t="s">
        <v>481</v>
      </c>
      <c r="B3" t="s">
        <v>111</v>
      </c>
      <c r="C3" s="1" t="s">
        <v>489</v>
      </c>
      <c r="D3" s="1" t="s">
        <v>490</v>
      </c>
      <c r="E3" s="1" t="s">
        <v>491</v>
      </c>
      <c r="F3">
        <v>786</v>
      </c>
      <c r="G3">
        <v>173.75</v>
      </c>
      <c r="H3">
        <v>612.25</v>
      </c>
      <c r="I3" s="1" t="s">
        <v>492</v>
      </c>
      <c r="J3" s="1" t="s">
        <v>493</v>
      </c>
      <c r="K3" s="1" t="s">
        <v>494</v>
      </c>
      <c r="L3" s="1" t="s">
        <v>495</v>
      </c>
    </row>
    <row r="4" spans="1:12">
      <c r="A4" t="s">
        <v>481</v>
      </c>
      <c r="B4" t="s">
        <v>99</v>
      </c>
      <c r="C4" s="1" t="s">
        <v>496</v>
      </c>
      <c r="D4" s="1" t="s">
        <v>497</v>
      </c>
      <c r="E4" s="1" t="s">
        <v>498</v>
      </c>
      <c r="F4">
        <v>579</v>
      </c>
      <c r="G4" s="1" t="s">
        <v>499</v>
      </c>
      <c r="H4" s="1" t="s">
        <v>500</v>
      </c>
      <c r="I4">
        <v>151.25</v>
      </c>
      <c r="J4" s="1" t="s">
        <v>501</v>
      </c>
      <c r="K4" s="1" t="s">
        <v>502</v>
      </c>
      <c r="L4" s="1" t="s">
        <v>503</v>
      </c>
    </row>
    <row r="5" spans="1:13">
      <c r="A5" t="s">
        <v>481</v>
      </c>
      <c r="B5" t="s">
        <v>103</v>
      </c>
      <c r="C5" s="1" t="s">
        <v>504</v>
      </c>
      <c r="D5" t="s">
        <v>126</v>
      </c>
      <c r="E5" t="s">
        <v>126</v>
      </c>
      <c r="F5">
        <v>579</v>
      </c>
      <c r="G5" s="1" t="s">
        <v>499</v>
      </c>
      <c r="H5" s="1" t="s">
        <v>500</v>
      </c>
      <c r="I5">
        <v>151.75</v>
      </c>
      <c r="J5" s="1" t="s">
        <v>505</v>
      </c>
      <c r="K5" s="1" t="s">
        <v>506</v>
      </c>
      <c r="L5" s="1" t="s">
        <v>507</v>
      </c>
      <c r="M5" t="s">
        <v>132</v>
      </c>
    </row>
    <row r="6" spans="1:12">
      <c r="A6" t="s">
        <v>481</v>
      </c>
      <c r="B6" t="s">
        <v>109</v>
      </c>
      <c r="C6" s="1" t="s">
        <v>508</v>
      </c>
      <c r="D6" s="1" t="s">
        <v>509</v>
      </c>
      <c r="E6" s="1" t="s">
        <v>510</v>
      </c>
      <c r="F6">
        <v>786</v>
      </c>
      <c r="G6" s="1" t="s">
        <v>511</v>
      </c>
      <c r="H6" s="1" t="s">
        <v>512</v>
      </c>
      <c r="I6">
        <v>144.25</v>
      </c>
      <c r="J6">
        <v>99.75</v>
      </c>
      <c r="K6" s="1" t="s">
        <v>513</v>
      </c>
      <c r="L6" s="1" t="s">
        <v>514</v>
      </c>
    </row>
    <row r="7" spans="1:12">
      <c r="A7" t="s">
        <v>481</v>
      </c>
      <c r="B7" t="s">
        <v>101</v>
      </c>
      <c r="C7" s="1" t="s">
        <v>515</v>
      </c>
      <c r="D7" s="1" t="s">
        <v>516</v>
      </c>
      <c r="E7" s="1" t="s">
        <v>517</v>
      </c>
      <c r="F7">
        <v>576</v>
      </c>
      <c r="G7" s="1" t="s">
        <v>518</v>
      </c>
      <c r="H7" s="1" t="s">
        <v>519</v>
      </c>
      <c r="I7" s="1" t="s">
        <v>520</v>
      </c>
      <c r="J7" s="1" t="s">
        <v>521</v>
      </c>
      <c r="K7" s="1" t="s">
        <v>522</v>
      </c>
      <c r="L7" s="1" t="s">
        <v>523</v>
      </c>
    </row>
    <row r="8" spans="1:12">
      <c r="A8" t="s">
        <v>481</v>
      </c>
      <c r="B8" t="s">
        <v>105</v>
      </c>
      <c r="C8" s="1" t="s">
        <v>515</v>
      </c>
      <c r="D8" s="1" t="s">
        <v>516</v>
      </c>
      <c r="E8" s="1" t="s">
        <v>517</v>
      </c>
      <c r="F8">
        <v>576</v>
      </c>
      <c r="G8" s="1" t="s">
        <v>518</v>
      </c>
      <c r="H8" s="1" t="s">
        <v>519</v>
      </c>
      <c r="I8" s="1" t="s">
        <v>520</v>
      </c>
      <c r="J8" s="1" t="s">
        <v>521</v>
      </c>
      <c r="K8" s="1" t="s">
        <v>522</v>
      </c>
      <c r="L8" s="1" t="s">
        <v>523</v>
      </c>
    </row>
    <row r="9" spans="1:12">
      <c r="A9" t="s">
        <v>524</v>
      </c>
      <c r="B9" t="s">
        <v>75</v>
      </c>
      <c r="C9" s="1" t="s">
        <v>525</v>
      </c>
      <c r="D9" s="1" t="s">
        <v>526</v>
      </c>
      <c r="E9" s="1" t="s">
        <v>527</v>
      </c>
      <c r="F9">
        <v>339</v>
      </c>
      <c r="G9" s="1" t="s">
        <v>528</v>
      </c>
      <c r="H9">
        <v>258.75</v>
      </c>
      <c r="I9" s="1" t="s">
        <v>529</v>
      </c>
      <c r="J9" s="1" t="s">
        <v>530</v>
      </c>
      <c r="K9" s="1" t="s">
        <v>531</v>
      </c>
      <c r="L9" s="1" t="s">
        <v>532</v>
      </c>
    </row>
    <row r="10" spans="1:12">
      <c r="A10" t="s">
        <v>524</v>
      </c>
      <c r="B10" t="s">
        <v>79</v>
      </c>
      <c r="C10" s="1" t="s">
        <v>533</v>
      </c>
      <c r="D10" s="1" t="s">
        <v>534</v>
      </c>
      <c r="E10" s="1" t="s">
        <v>535</v>
      </c>
      <c r="F10">
        <v>339</v>
      </c>
      <c r="G10" s="1" t="s">
        <v>536</v>
      </c>
      <c r="H10" s="1" t="s">
        <v>537</v>
      </c>
      <c r="I10" s="1" t="s">
        <v>538</v>
      </c>
      <c r="J10" s="1" t="s">
        <v>530</v>
      </c>
      <c r="K10" s="1" t="s">
        <v>539</v>
      </c>
      <c r="L10" s="1" t="s">
        <v>540</v>
      </c>
    </row>
    <row r="11" spans="1:12">
      <c r="A11" t="s">
        <v>524</v>
      </c>
      <c r="B11" t="s">
        <v>77</v>
      </c>
      <c r="C11" s="1" t="s">
        <v>541</v>
      </c>
      <c r="D11" s="1" t="s">
        <v>542</v>
      </c>
      <c r="E11" s="1" t="s">
        <v>543</v>
      </c>
      <c r="F11">
        <v>417</v>
      </c>
      <c r="G11" s="1" t="s">
        <v>544</v>
      </c>
      <c r="H11" s="1" t="s">
        <v>545</v>
      </c>
      <c r="I11">
        <v>73.75</v>
      </c>
      <c r="J11">
        <v>49.25</v>
      </c>
      <c r="K11" s="1" t="s">
        <v>546</v>
      </c>
      <c r="L11" s="1" t="s">
        <v>547</v>
      </c>
    </row>
    <row r="12" spans="1:12">
      <c r="A12" t="s">
        <v>524</v>
      </c>
      <c r="B12" t="s">
        <v>81</v>
      </c>
      <c r="C12" s="1" t="s">
        <v>541</v>
      </c>
      <c r="D12" s="1" t="s">
        <v>542</v>
      </c>
      <c r="E12" s="1" t="s">
        <v>543</v>
      </c>
      <c r="F12">
        <v>417</v>
      </c>
      <c r="G12" s="1" t="s">
        <v>544</v>
      </c>
      <c r="H12" s="1" t="s">
        <v>545</v>
      </c>
      <c r="I12">
        <v>73.75</v>
      </c>
      <c r="J12">
        <v>49.25</v>
      </c>
      <c r="K12" s="1" t="s">
        <v>546</v>
      </c>
      <c r="L12" s="1" t="s">
        <v>547</v>
      </c>
    </row>
    <row r="13" spans="1:12">
      <c r="A13" t="s">
        <v>548</v>
      </c>
      <c r="B13" t="s">
        <v>75</v>
      </c>
      <c r="C13" s="1" t="s">
        <v>549</v>
      </c>
      <c r="D13" s="1" t="s">
        <v>550</v>
      </c>
      <c r="E13" s="1" t="s">
        <v>551</v>
      </c>
      <c r="F13">
        <v>333</v>
      </c>
      <c r="G13" s="1" t="s">
        <v>552</v>
      </c>
      <c r="H13" s="1" t="s">
        <v>553</v>
      </c>
      <c r="I13" s="1" t="s">
        <v>554</v>
      </c>
      <c r="J13" s="1" t="s">
        <v>555</v>
      </c>
      <c r="K13" s="1" t="s">
        <v>556</v>
      </c>
      <c r="L13" s="1" t="s">
        <v>557</v>
      </c>
    </row>
    <row r="14" spans="1:12">
      <c r="A14" t="s">
        <v>548</v>
      </c>
      <c r="B14" t="s">
        <v>79</v>
      </c>
      <c r="C14" s="1" t="s">
        <v>558</v>
      </c>
      <c r="D14" s="1" t="s">
        <v>559</v>
      </c>
      <c r="E14" s="1" t="s">
        <v>560</v>
      </c>
      <c r="F14">
        <v>333</v>
      </c>
      <c r="G14" s="1" t="s">
        <v>561</v>
      </c>
      <c r="H14" s="1" t="s">
        <v>562</v>
      </c>
      <c r="I14" s="1" t="s">
        <v>563</v>
      </c>
      <c r="J14" s="1" t="s">
        <v>555</v>
      </c>
      <c r="K14" s="1" t="s">
        <v>564</v>
      </c>
      <c r="L14" s="1" t="s">
        <v>565</v>
      </c>
    </row>
    <row r="15" spans="1:12">
      <c r="A15" t="s">
        <v>548</v>
      </c>
      <c r="B15" t="s">
        <v>77</v>
      </c>
      <c r="C15" s="1" t="s">
        <v>566</v>
      </c>
      <c r="D15" s="1" t="s">
        <v>567</v>
      </c>
      <c r="E15" s="1" t="s">
        <v>568</v>
      </c>
      <c r="F15">
        <v>369</v>
      </c>
      <c r="G15" s="1" t="s">
        <v>569</v>
      </c>
      <c r="H15" s="1" t="s">
        <v>570</v>
      </c>
      <c r="I15" s="1" t="s">
        <v>571</v>
      </c>
      <c r="J15" s="1" t="s">
        <v>572</v>
      </c>
      <c r="K15" s="1" t="s">
        <v>573</v>
      </c>
      <c r="L15" s="1" t="s">
        <v>574</v>
      </c>
    </row>
    <row r="16" spans="1:12">
      <c r="A16" t="s">
        <v>548</v>
      </c>
      <c r="B16" t="s">
        <v>81</v>
      </c>
      <c r="C16" s="1" t="s">
        <v>566</v>
      </c>
      <c r="D16" s="1" t="s">
        <v>567</v>
      </c>
      <c r="E16" s="1" t="s">
        <v>568</v>
      </c>
      <c r="F16">
        <v>369</v>
      </c>
      <c r="G16" s="1" t="s">
        <v>569</v>
      </c>
      <c r="H16" s="1" t="s">
        <v>570</v>
      </c>
      <c r="I16" s="1" t="s">
        <v>571</v>
      </c>
      <c r="J16" s="1" t="s">
        <v>572</v>
      </c>
      <c r="K16" s="1" t="s">
        <v>573</v>
      </c>
      <c r="L16" s="1" t="s">
        <v>574</v>
      </c>
    </row>
    <row r="17" spans="1:12">
      <c r="A17" t="s">
        <v>575</v>
      </c>
      <c r="B17" t="s">
        <v>93</v>
      </c>
      <c r="C17" s="1" t="s">
        <v>576</v>
      </c>
      <c r="D17" s="1" t="s">
        <v>577</v>
      </c>
      <c r="E17" s="1" t="s">
        <v>578</v>
      </c>
      <c r="F17">
        <v>1071</v>
      </c>
      <c r="G17" s="1" t="s">
        <v>579</v>
      </c>
      <c r="H17" s="1" t="s">
        <v>580</v>
      </c>
      <c r="I17" s="1" t="s">
        <v>581</v>
      </c>
      <c r="J17" s="1" t="s">
        <v>582</v>
      </c>
      <c r="K17" s="1" t="s">
        <v>583</v>
      </c>
      <c r="L17" s="1" t="s">
        <v>584</v>
      </c>
    </row>
    <row r="18" spans="1:12">
      <c r="A18" t="s">
        <v>575</v>
      </c>
      <c r="B18" t="s">
        <v>85</v>
      </c>
      <c r="C18" s="1" t="s">
        <v>585</v>
      </c>
      <c r="D18" s="1" t="s">
        <v>586</v>
      </c>
      <c r="E18" s="1" t="s">
        <v>587</v>
      </c>
      <c r="F18">
        <v>1071</v>
      </c>
      <c r="G18" s="1" t="s">
        <v>588</v>
      </c>
      <c r="H18" s="1" t="s">
        <v>589</v>
      </c>
      <c r="I18" s="1" t="s">
        <v>590</v>
      </c>
      <c r="J18" s="1" t="s">
        <v>591</v>
      </c>
      <c r="K18" s="1" t="s">
        <v>592</v>
      </c>
      <c r="L18" s="1" t="s">
        <v>593</v>
      </c>
    </row>
    <row r="19" spans="1:12">
      <c r="A19" t="s">
        <v>575</v>
      </c>
      <c r="B19" t="s">
        <v>95</v>
      </c>
      <c r="C19" s="1" t="s">
        <v>594</v>
      </c>
      <c r="D19" s="1" t="s">
        <v>595</v>
      </c>
      <c r="E19" s="1" t="s">
        <v>596</v>
      </c>
      <c r="F19">
        <v>1119</v>
      </c>
      <c r="G19" s="1" t="s">
        <v>597</v>
      </c>
      <c r="H19" s="1" t="s">
        <v>598</v>
      </c>
      <c r="I19" s="1" t="s">
        <v>599</v>
      </c>
      <c r="J19" s="1" t="s">
        <v>600</v>
      </c>
      <c r="K19" s="1" t="s">
        <v>601</v>
      </c>
      <c r="L19" s="1" t="s">
        <v>602</v>
      </c>
    </row>
    <row r="20" spans="1:12">
      <c r="A20" t="s">
        <v>575</v>
      </c>
      <c r="B20" t="s">
        <v>97</v>
      </c>
      <c r="C20" s="1" t="s">
        <v>594</v>
      </c>
      <c r="D20" s="1" t="s">
        <v>595</v>
      </c>
      <c r="E20" s="1" t="s">
        <v>596</v>
      </c>
      <c r="F20">
        <v>1119</v>
      </c>
      <c r="G20" s="1" t="s">
        <v>597</v>
      </c>
      <c r="H20" s="1" t="s">
        <v>598</v>
      </c>
      <c r="I20" s="1" t="s">
        <v>599</v>
      </c>
      <c r="J20" s="1" t="s">
        <v>600</v>
      </c>
      <c r="K20" s="1" t="s">
        <v>601</v>
      </c>
      <c r="L20" s="1" t="s">
        <v>602</v>
      </c>
    </row>
    <row r="21" spans="1:12">
      <c r="A21" t="s">
        <v>603</v>
      </c>
      <c r="B21" t="s">
        <v>43</v>
      </c>
      <c r="C21" s="1" t="s">
        <v>604</v>
      </c>
      <c r="D21" s="1" t="s">
        <v>605</v>
      </c>
      <c r="E21" s="1" t="s">
        <v>606</v>
      </c>
      <c r="F21">
        <v>969</v>
      </c>
      <c r="G21" s="1" t="s">
        <v>607</v>
      </c>
      <c r="H21" s="1" t="s">
        <v>608</v>
      </c>
      <c r="I21" s="1" t="s">
        <v>609</v>
      </c>
      <c r="J21" s="1" t="s">
        <v>610</v>
      </c>
      <c r="K21" s="1" t="s">
        <v>611</v>
      </c>
      <c r="L21" s="1" t="s">
        <v>612</v>
      </c>
    </row>
    <row r="22" spans="1:12">
      <c r="A22" t="s">
        <v>603</v>
      </c>
      <c r="B22" t="s">
        <v>47</v>
      </c>
      <c r="C22" s="1" t="s">
        <v>604</v>
      </c>
      <c r="D22" s="1" t="s">
        <v>605</v>
      </c>
      <c r="E22" s="1" t="s">
        <v>606</v>
      </c>
      <c r="F22">
        <v>969</v>
      </c>
      <c r="G22" s="1" t="s">
        <v>607</v>
      </c>
      <c r="H22" s="1" t="s">
        <v>608</v>
      </c>
      <c r="I22" s="1" t="s">
        <v>609</v>
      </c>
      <c r="J22" s="1" t="s">
        <v>610</v>
      </c>
      <c r="K22" s="1" t="s">
        <v>611</v>
      </c>
      <c r="L22" s="1" t="s">
        <v>612</v>
      </c>
    </row>
    <row r="23" spans="1:12">
      <c r="A23" t="s">
        <v>613</v>
      </c>
      <c r="B23" t="s">
        <v>107</v>
      </c>
      <c r="C23" s="1" t="s">
        <v>614</v>
      </c>
      <c r="D23" s="1" t="s">
        <v>615</v>
      </c>
      <c r="E23" s="1" t="s">
        <v>616</v>
      </c>
      <c r="F23">
        <v>717</v>
      </c>
      <c r="G23" s="1" t="s">
        <v>617</v>
      </c>
      <c r="H23" s="1" t="s">
        <v>618</v>
      </c>
      <c r="I23" s="1" t="s">
        <v>619</v>
      </c>
      <c r="J23" s="1" t="s">
        <v>620</v>
      </c>
      <c r="K23" s="1" t="s">
        <v>621</v>
      </c>
      <c r="L23" s="1" t="s">
        <v>622</v>
      </c>
    </row>
    <row r="24" spans="1:12">
      <c r="A24" t="s">
        <v>613</v>
      </c>
      <c r="B24" t="s">
        <v>111</v>
      </c>
      <c r="C24" s="1" t="s">
        <v>623</v>
      </c>
      <c r="D24" s="1" t="s">
        <v>624</v>
      </c>
      <c r="E24" s="1" t="s">
        <v>625</v>
      </c>
      <c r="F24">
        <v>717</v>
      </c>
      <c r="G24" s="1" t="s">
        <v>626</v>
      </c>
      <c r="H24">
        <v>555.75</v>
      </c>
      <c r="I24" s="1" t="s">
        <v>627</v>
      </c>
      <c r="J24" s="1" t="s">
        <v>628</v>
      </c>
      <c r="K24" s="1" t="s">
        <v>629</v>
      </c>
      <c r="L24" s="1" t="s">
        <v>630</v>
      </c>
    </row>
    <row r="25" spans="1:13">
      <c r="A25" t="s">
        <v>0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  <c r="J25" t="s">
        <v>9</v>
      </c>
      <c r="K25" t="s">
        <v>10</v>
      </c>
      <c r="L25" t="s">
        <v>11</v>
      </c>
      <c r="M25" t="s">
        <v>12</v>
      </c>
    </row>
    <row r="26" spans="1:12">
      <c r="A26" t="s">
        <v>603</v>
      </c>
      <c r="B26" t="s">
        <v>45</v>
      </c>
      <c r="C26" s="1" t="s">
        <v>631</v>
      </c>
      <c r="D26" s="1" t="s">
        <v>632</v>
      </c>
      <c r="E26" s="1" t="s">
        <v>633</v>
      </c>
      <c r="F26">
        <v>969</v>
      </c>
      <c r="G26" s="1" t="s">
        <v>634</v>
      </c>
      <c r="H26" s="1" t="s">
        <v>635</v>
      </c>
      <c r="I26" s="1" t="s">
        <v>636</v>
      </c>
      <c r="J26" s="1" t="s">
        <v>637</v>
      </c>
      <c r="K26" s="1" t="s">
        <v>638</v>
      </c>
      <c r="L26" s="1" t="s">
        <v>639</v>
      </c>
    </row>
    <row r="27" spans="1:12">
      <c r="A27" t="s">
        <v>603</v>
      </c>
      <c r="B27" t="s">
        <v>49</v>
      </c>
      <c r="C27" s="1" t="s">
        <v>640</v>
      </c>
      <c r="D27" s="1" t="s">
        <v>641</v>
      </c>
      <c r="E27" s="1" t="s">
        <v>642</v>
      </c>
      <c r="F27">
        <v>969</v>
      </c>
      <c r="G27" s="1" t="s">
        <v>643</v>
      </c>
      <c r="H27" s="1" t="s">
        <v>644</v>
      </c>
      <c r="I27" s="1" t="s">
        <v>645</v>
      </c>
      <c r="J27" s="1" t="s">
        <v>646</v>
      </c>
      <c r="K27" s="1" t="s">
        <v>647</v>
      </c>
      <c r="L27" s="1" t="s">
        <v>648</v>
      </c>
    </row>
    <row r="28" spans="1:12">
      <c r="A28" t="s">
        <v>613</v>
      </c>
      <c r="B28" t="s">
        <v>99</v>
      </c>
      <c r="C28" s="1" t="s">
        <v>649</v>
      </c>
      <c r="D28" s="1" t="s">
        <v>650</v>
      </c>
      <c r="E28" s="1" t="s">
        <v>651</v>
      </c>
      <c r="F28">
        <v>621</v>
      </c>
      <c r="G28" s="1" t="s">
        <v>652</v>
      </c>
      <c r="H28" s="1" t="s">
        <v>653</v>
      </c>
      <c r="I28" s="1" t="s">
        <v>654</v>
      </c>
      <c r="J28" s="1" t="s">
        <v>655</v>
      </c>
      <c r="K28" s="1" t="s">
        <v>656</v>
      </c>
      <c r="L28" s="1" t="s">
        <v>657</v>
      </c>
    </row>
    <row r="29" spans="1:12">
      <c r="A29" t="s">
        <v>613</v>
      </c>
      <c r="B29" t="s">
        <v>103</v>
      </c>
      <c r="C29" s="1" t="s">
        <v>658</v>
      </c>
      <c r="D29" s="1" t="s">
        <v>659</v>
      </c>
      <c r="E29" s="1" t="s">
        <v>660</v>
      </c>
      <c r="F29">
        <v>621</v>
      </c>
      <c r="G29" s="1" t="s">
        <v>652</v>
      </c>
      <c r="H29" s="1" t="s">
        <v>653</v>
      </c>
      <c r="I29" s="1" t="s">
        <v>661</v>
      </c>
      <c r="J29" s="1" t="s">
        <v>662</v>
      </c>
      <c r="K29" s="1" t="s">
        <v>663</v>
      </c>
      <c r="L29" s="1" t="s">
        <v>664</v>
      </c>
    </row>
    <row r="30" spans="1:12">
      <c r="A30" t="s">
        <v>613</v>
      </c>
      <c r="B30" t="s">
        <v>109</v>
      </c>
      <c r="C30" s="1" t="s">
        <v>665</v>
      </c>
      <c r="D30" s="1" t="s">
        <v>666</v>
      </c>
      <c r="E30" s="1" t="s">
        <v>667</v>
      </c>
      <c r="F30">
        <v>729</v>
      </c>
      <c r="G30" s="1" t="s">
        <v>668</v>
      </c>
      <c r="H30" s="1" t="s">
        <v>669</v>
      </c>
      <c r="I30" s="1" t="s">
        <v>670</v>
      </c>
      <c r="J30" s="1" t="s">
        <v>671</v>
      </c>
      <c r="K30" s="1" t="s">
        <v>672</v>
      </c>
      <c r="L30" s="1" t="s">
        <v>673</v>
      </c>
    </row>
    <row r="31" spans="1:12">
      <c r="A31" t="s">
        <v>613</v>
      </c>
      <c r="B31" t="s">
        <v>101</v>
      </c>
      <c r="C31" s="1" t="s">
        <v>674</v>
      </c>
      <c r="D31" s="1" t="s">
        <v>675</v>
      </c>
      <c r="E31" s="1" t="s">
        <v>676</v>
      </c>
      <c r="F31">
        <v>600</v>
      </c>
      <c r="G31" s="1" t="s">
        <v>677</v>
      </c>
      <c r="H31" s="1" t="s">
        <v>678</v>
      </c>
      <c r="I31" s="1" t="s">
        <v>679</v>
      </c>
      <c r="J31" s="1" t="s">
        <v>680</v>
      </c>
      <c r="K31" s="1" t="s">
        <v>681</v>
      </c>
      <c r="L31" s="1" t="s">
        <v>682</v>
      </c>
    </row>
    <row r="32" spans="1:12">
      <c r="A32" t="s">
        <v>613</v>
      </c>
      <c r="B32" t="s">
        <v>105</v>
      </c>
      <c r="C32" s="1" t="s">
        <v>674</v>
      </c>
      <c r="D32" s="1" t="s">
        <v>683</v>
      </c>
      <c r="E32" s="1" t="s">
        <v>684</v>
      </c>
      <c r="F32">
        <v>600</v>
      </c>
      <c r="G32" s="1" t="s">
        <v>677</v>
      </c>
      <c r="H32" s="1" t="s">
        <v>678</v>
      </c>
      <c r="I32" s="1" t="s">
        <v>679</v>
      </c>
      <c r="J32" s="1" t="s">
        <v>685</v>
      </c>
      <c r="K32" s="1" t="s">
        <v>681</v>
      </c>
      <c r="L32" s="1" t="s">
        <v>686</v>
      </c>
    </row>
    <row r="33" spans="1:12">
      <c r="A33" t="s">
        <v>687</v>
      </c>
      <c r="B33" t="s">
        <v>31</v>
      </c>
      <c r="C33" s="1" t="s">
        <v>688</v>
      </c>
      <c r="D33" s="1" t="s">
        <v>689</v>
      </c>
      <c r="E33" s="1" t="s">
        <v>690</v>
      </c>
      <c r="F33">
        <v>870</v>
      </c>
      <c r="G33" s="1" t="s">
        <v>691</v>
      </c>
      <c r="H33" s="1" t="s">
        <v>692</v>
      </c>
      <c r="I33" s="1" t="s">
        <v>693</v>
      </c>
      <c r="J33" s="1" t="s">
        <v>493</v>
      </c>
      <c r="K33" s="1" t="s">
        <v>694</v>
      </c>
      <c r="L33" s="1" t="s">
        <v>695</v>
      </c>
    </row>
    <row r="34" spans="1:12">
      <c r="A34" t="s">
        <v>696</v>
      </c>
      <c r="B34" t="s">
        <v>51</v>
      </c>
      <c r="C34" s="1" t="s">
        <v>697</v>
      </c>
      <c r="D34" s="1" t="s">
        <v>698</v>
      </c>
      <c r="E34" s="1" t="s">
        <v>699</v>
      </c>
      <c r="F34">
        <v>1278</v>
      </c>
      <c r="G34" s="1" t="s">
        <v>700</v>
      </c>
      <c r="H34" s="1" t="s">
        <v>701</v>
      </c>
      <c r="I34" s="1" t="s">
        <v>702</v>
      </c>
      <c r="J34">
        <v>139</v>
      </c>
      <c r="K34" s="1" t="s">
        <v>703</v>
      </c>
      <c r="L34" s="1" t="s">
        <v>704</v>
      </c>
    </row>
    <row r="35" spans="1:12">
      <c r="A35" t="s">
        <v>687</v>
      </c>
      <c r="B35" t="s">
        <v>35</v>
      </c>
      <c r="C35" s="1" t="s">
        <v>705</v>
      </c>
      <c r="D35" s="1" t="s">
        <v>706</v>
      </c>
      <c r="E35" s="1" t="s">
        <v>707</v>
      </c>
      <c r="F35">
        <v>870</v>
      </c>
      <c r="G35" s="1" t="s">
        <v>708</v>
      </c>
      <c r="H35" s="1" t="s">
        <v>709</v>
      </c>
      <c r="I35" s="1" t="s">
        <v>710</v>
      </c>
      <c r="J35" s="1" t="s">
        <v>493</v>
      </c>
      <c r="K35" s="1" t="s">
        <v>711</v>
      </c>
      <c r="L35" s="1" t="s">
        <v>712</v>
      </c>
    </row>
    <row r="36" spans="1:12">
      <c r="A36" t="s">
        <v>696</v>
      </c>
      <c r="B36" t="s">
        <v>55</v>
      </c>
      <c r="C36" s="1" t="s">
        <v>697</v>
      </c>
      <c r="D36" s="1" t="s">
        <v>713</v>
      </c>
      <c r="E36" s="1" t="s">
        <v>714</v>
      </c>
      <c r="F36">
        <v>1278</v>
      </c>
      <c r="G36" s="1" t="s">
        <v>700</v>
      </c>
      <c r="H36" s="1" t="s">
        <v>701</v>
      </c>
      <c r="I36" s="1" t="s">
        <v>702</v>
      </c>
      <c r="J36">
        <v>138</v>
      </c>
      <c r="K36" s="1" t="s">
        <v>703</v>
      </c>
      <c r="L36" s="1" t="s">
        <v>715</v>
      </c>
    </row>
    <row r="37" spans="1:12">
      <c r="A37" t="s">
        <v>687</v>
      </c>
      <c r="B37" t="s">
        <v>33</v>
      </c>
      <c r="C37" s="1" t="s">
        <v>716</v>
      </c>
      <c r="D37" s="1" t="s">
        <v>717</v>
      </c>
      <c r="E37" s="1" t="s">
        <v>718</v>
      </c>
      <c r="F37">
        <v>603</v>
      </c>
      <c r="G37" s="1" t="s">
        <v>719</v>
      </c>
      <c r="H37" s="1" t="s">
        <v>720</v>
      </c>
      <c r="I37">
        <v>88</v>
      </c>
      <c r="J37">
        <v>84</v>
      </c>
      <c r="K37" s="1" t="s">
        <v>721</v>
      </c>
      <c r="L37" s="1" t="s">
        <v>722</v>
      </c>
    </row>
    <row r="38" spans="1:12">
      <c r="A38" t="s">
        <v>696</v>
      </c>
      <c r="B38" t="s">
        <v>53</v>
      </c>
      <c r="C38" s="1" t="s">
        <v>723</v>
      </c>
      <c r="D38" s="1" t="s">
        <v>724</v>
      </c>
      <c r="E38" s="1" t="s">
        <v>725</v>
      </c>
      <c r="F38">
        <v>1284</v>
      </c>
      <c r="G38" s="1" t="s">
        <v>726</v>
      </c>
      <c r="H38" s="1" t="s">
        <v>727</v>
      </c>
      <c r="I38" s="1" t="s">
        <v>728</v>
      </c>
      <c r="J38" s="1" t="s">
        <v>729</v>
      </c>
      <c r="K38" s="1" t="s">
        <v>730</v>
      </c>
      <c r="L38" s="1" t="s">
        <v>731</v>
      </c>
    </row>
    <row r="39" spans="1:12">
      <c r="A39" t="s">
        <v>696</v>
      </c>
      <c r="B39" t="s">
        <v>57</v>
      </c>
      <c r="C39" s="1" t="s">
        <v>732</v>
      </c>
      <c r="D39" s="1" t="s">
        <v>733</v>
      </c>
      <c r="E39" s="1" t="s">
        <v>734</v>
      </c>
      <c r="F39">
        <v>1014</v>
      </c>
      <c r="G39" s="1" t="s">
        <v>735</v>
      </c>
      <c r="H39" s="1" t="s">
        <v>736</v>
      </c>
      <c r="I39" s="1" t="s">
        <v>737</v>
      </c>
      <c r="J39" s="1" t="s">
        <v>738</v>
      </c>
      <c r="K39" s="1" t="s">
        <v>739</v>
      </c>
      <c r="L39" s="1" t="s">
        <v>740</v>
      </c>
    </row>
    <row r="40" spans="1:12">
      <c r="A40" t="s">
        <v>741</v>
      </c>
      <c r="B40" t="s">
        <v>107</v>
      </c>
      <c r="C40" s="1" t="s">
        <v>742</v>
      </c>
      <c r="D40" s="1" t="s">
        <v>743</v>
      </c>
      <c r="E40" s="1" t="s">
        <v>744</v>
      </c>
      <c r="F40">
        <v>777</v>
      </c>
      <c r="G40" s="1" t="s">
        <v>745</v>
      </c>
      <c r="H40" s="1" t="s">
        <v>746</v>
      </c>
      <c r="I40">
        <v>148.75</v>
      </c>
      <c r="J40">
        <v>102.25</v>
      </c>
      <c r="K40" s="1" t="s">
        <v>747</v>
      </c>
      <c r="L40" s="1" t="s">
        <v>748</v>
      </c>
    </row>
    <row r="41" spans="1:12">
      <c r="A41" t="s">
        <v>741</v>
      </c>
      <c r="B41" t="s">
        <v>111</v>
      </c>
      <c r="C41" s="1" t="s">
        <v>749</v>
      </c>
      <c r="D41" s="1" t="s">
        <v>750</v>
      </c>
      <c r="E41" s="1" t="s">
        <v>751</v>
      </c>
      <c r="F41">
        <v>777</v>
      </c>
      <c r="G41" s="1" t="s">
        <v>752</v>
      </c>
      <c r="H41" s="1" t="s">
        <v>753</v>
      </c>
      <c r="I41">
        <v>148.75</v>
      </c>
      <c r="J41">
        <v>101.25</v>
      </c>
      <c r="K41" s="1" t="s">
        <v>754</v>
      </c>
      <c r="L41" s="1" t="s">
        <v>755</v>
      </c>
    </row>
    <row r="42" spans="1:13">
      <c r="A42" t="s">
        <v>741</v>
      </c>
      <c r="B42" t="s">
        <v>99</v>
      </c>
      <c r="C42" s="1" t="s">
        <v>756</v>
      </c>
      <c r="D42" t="s">
        <v>126</v>
      </c>
      <c r="E42" t="s">
        <v>126</v>
      </c>
      <c r="F42">
        <v>576</v>
      </c>
      <c r="G42" s="1" t="s">
        <v>757</v>
      </c>
      <c r="H42" s="1" t="s">
        <v>758</v>
      </c>
      <c r="I42" s="1" t="s">
        <v>759</v>
      </c>
      <c r="J42" s="1" t="s">
        <v>290</v>
      </c>
      <c r="K42" s="1" t="s">
        <v>760</v>
      </c>
      <c r="L42" s="1" t="s">
        <v>761</v>
      </c>
      <c r="M42" t="s">
        <v>132</v>
      </c>
    </row>
    <row r="43" spans="1:12">
      <c r="A43" t="s">
        <v>741</v>
      </c>
      <c r="B43" t="s">
        <v>103</v>
      </c>
      <c r="C43" s="1" t="s">
        <v>762</v>
      </c>
      <c r="D43" s="1" t="s">
        <v>763</v>
      </c>
      <c r="E43" s="1" t="s">
        <v>764</v>
      </c>
      <c r="F43">
        <v>576</v>
      </c>
      <c r="G43" s="1" t="s">
        <v>757</v>
      </c>
      <c r="H43" s="1" t="s">
        <v>758</v>
      </c>
      <c r="I43" s="1" t="s">
        <v>765</v>
      </c>
      <c r="J43" s="1" t="s">
        <v>265</v>
      </c>
      <c r="K43" s="1" t="s">
        <v>766</v>
      </c>
      <c r="L43" s="1" t="s">
        <v>767</v>
      </c>
    </row>
    <row r="44" spans="1:12">
      <c r="A44" t="s">
        <v>741</v>
      </c>
      <c r="B44" t="s">
        <v>109</v>
      </c>
      <c r="C44" s="1" t="s">
        <v>768</v>
      </c>
      <c r="D44" s="1" t="s">
        <v>769</v>
      </c>
      <c r="E44" s="1" t="s">
        <v>770</v>
      </c>
      <c r="F44">
        <v>780</v>
      </c>
      <c r="G44" s="1" t="s">
        <v>771</v>
      </c>
      <c r="H44">
        <v>602.5</v>
      </c>
      <c r="I44" s="1" t="s">
        <v>772</v>
      </c>
      <c r="J44" s="1" t="s">
        <v>773</v>
      </c>
      <c r="K44" s="1" t="s">
        <v>774</v>
      </c>
      <c r="L44" s="1" t="s">
        <v>775</v>
      </c>
    </row>
    <row r="45" spans="1:12">
      <c r="A45" t="s">
        <v>741</v>
      </c>
      <c r="B45" t="s">
        <v>101</v>
      </c>
      <c r="C45" s="1" t="s">
        <v>776</v>
      </c>
      <c r="D45" s="1" t="s">
        <v>777</v>
      </c>
      <c r="E45" s="1" t="s">
        <v>778</v>
      </c>
      <c r="F45">
        <v>588</v>
      </c>
      <c r="G45" s="1" t="s">
        <v>779</v>
      </c>
      <c r="H45" s="1" t="s">
        <v>780</v>
      </c>
      <c r="I45" s="1" t="s">
        <v>781</v>
      </c>
      <c r="J45" s="1" t="s">
        <v>782</v>
      </c>
      <c r="K45" s="1" t="s">
        <v>783</v>
      </c>
      <c r="L45" s="1" t="s">
        <v>784</v>
      </c>
    </row>
    <row r="46" spans="1:12">
      <c r="A46" t="s">
        <v>741</v>
      </c>
      <c r="B46" t="s">
        <v>105</v>
      </c>
      <c r="C46" s="1" t="s">
        <v>776</v>
      </c>
      <c r="D46" s="1" t="s">
        <v>777</v>
      </c>
      <c r="E46" s="1" t="s">
        <v>778</v>
      </c>
      <c r="F46">
        <v>588</v>
      </c>
      <c r="G46" s="1" t="s">
        <v>779</v>
      </c>
      <c r="H46" s="1" t="s">
        <v>780</v>
      </c>
      <c r="I46" s="1" t="s">
        <v>781</v>
      </c>
      <c r="J46" s="1" t="s">
        <v>782</v>
      </c>
      <c r="K46" s="1" t="s">
        <v>783</v>
      </c>
      <c r="L46" s="1" t="s">
        <v>784</v>
      </c>
    </row>
    <row r="47" spans="1:13">
      <c r="A47" t="s">
        <v>785</v>
      </c>
      <c r="B47" t="s">
        <v>17</v>
      </c>
      <c r="C47" s="1" t="s">
        <v>786</v>
      </c>
      <c r="D47" t="s">
        <v>126</v>
      </c>
      <c r="E47" t="s">
        <v>126</v>
      </c>
      <c r="F47">
        <v>720</v>
      </c>
      <c r="G47" s="1" t="s">
        <v>787</v>
      </c>
      <c r="H47">
        <v>549</v>
      </c>
      <c r="I47" s="1" t="s">
        <v>788</v>
      </c>
      <c r="J47" s="1" t="s">
        <v>789</v>
      </c>
      <c r="K47" s="1" t="s">
        <v>790</v>
      </c>
      <c r="L47" s="1" t="s">
        <v>791</v>
      </c>
      <c r="M47" t="s">
        <v>132</v>
      </c>
    </row>
    <row r="48" spans="1:12">
      <c r="A48" t="s">
        <v>792</v>
      </c>
      <c r="B48" t="s">
        <v>51</v>
      </c>
      <c r="C48" s="1" t="s">
        <v>793</v>
      </c>
      <c r="D48" s="1" t="s">
        <v>794</v>
      </c>
      <c r="E48" s="1" t="s">
        <v>795</v>
      </c>
      <c r="F48">
        <v>1278</v>
      </c>
      <c r="G48" s="1" t="s">
        <v>796</v>
      </c>
      <c r="H48" s="1" t="s">
        <v>797</v>
      </c>
      <c r="I48">
        <v>166.75</v>
      </c>
      <c r="J48" s="1" t="s">
        <v>798</v>
      </c>
      <c r="K48" s="1" t="s">
        <v>799</v>
      </c>
      <c r="L48" s="1" t="s">
        <v>800</v>
      </c>
    </row>
    <row r="49" spans="1:13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  <c r="M49" t="s">
        <v>12</v>
      </c>
    </row>
    <row r="50" spans="1:13">
      <c r="A50" t="s">
        <v>785</v>
      </c>
      <c r="B50" t="s">
        <v>31</v>
      </c>
      <c r="C50" s="1" t="s">
        <v>801</v>
      </c>
      <c r="D50" t="s">
        <v>126</v>
      </c>
      <c r="E50" t="s">
        <v>126</v>
      </c>
      <c r="F50">
        <v>771</v>
      </c>
      <c r="G50" s="1" t="s">
        <v>802</v>
      </c>
      <c r="H50" s="1" t="s">
        <v>803</v>
      </c>
      <c r="I50" s="1" t="s">
        <v>804</v>
      </c>
      <c r="J50" s="1" t="s">
        <v>805</v>
      </c>
      <c r="K50" s="1" t="s">
        <v>806</v>
      </c>
      <c r="L50" s="1" t="s">
        <v>807</v>
      </c>
      <c r="M50" t="s">
        <v>132</v>
      </c>
    </row>
    <row r="51" spans="1:12">
      <c r="A51" t="s">
        <v>792</v>
      </c>
      <c r="B51" t="s">
        <v>55</v>
      </c>
      <c r="C51" s="1" t="s">
        <v>793</v>
      </c>
      <c r="D51" s="1" t="s">
        <v>808</v>
      </c>
      <c r="E51" s="1" t="s">
        <v>809</v>
      </c>
      <c r="F51">
        <v>1278</v>
      </c>
      <c r="G51" s="1" t="s">
        <v>796</v>
      </c>
      <c r="H51" s="1" t="s">
        <v>797</v>
      </c>
      <c r="I51">
        <v>166.75</v>
      </c>
      <c r="J51" s="1" t="s">
        <v>810</v>
      </c>
      <c r="K51" s="1" t="s">
        <v>799</v>
      </c>
      <c r="L51" s="1" t="s">
        <v>811</v>
      </c>
    </row>
    <row r="52" spans="1:13">
      <c r="A52" t="s">
        <v>785</v>
      </c>
      <c r="B52" t="s">
        <v>35</v>
      </c>
      <c r="C52" s="1" t="s">
        <v>801</v>
      </c>
      <c r="D52" t="s">
        <v>126</v>
      </c>
      <c r="E52" t="s">
        <v>126</v>
      </c>
      <c r="F52">
        <v>771</v>
      </c>
      <c r="G52" s="1" t="s">
        <v>802</v>
      </c>
      <c r="H52" s="1" t="s">
        <v>803</v>
      </c>
      <c r="I52" s="1" t="s">
        <v>804</v>
      </c>
      <c r="J52" s="1" t="s">
        <v>812</v>
      </c>
      <c r="K52" s="1" t="s">
        <v>806</v>
      </c>
      <c r="L52" s="1" t="s">
        <v>813</v>
      </c>
      <c r="M52" t="s">
        <v>132</v>
      </c>
    </row>
    <row r="53" spans="1:12">
      <c r="A53" t="s">
        <v>785</v>
      </c>
      <c r="B53" t="s">
        <v>19</v>
      </c>
      <c r="C53" s="1" t="s">
        <v>814</v>
      </c>
      <c r="D53" s="1" t="s">
        <v>815</v>
      </c>
      <c r="E53" s="1" t="s">
        <v>816</v>
      </c>
      <c r="F53">
        <v>717</v>
      </c>
      <c r="G53" s="1" t="s">
        <v>817</v>
      </c>
      <c r="H53">
        <v>547</v>
      </c>
      <c r="I53" s="1" t="s">
        <v>818</v>
      </c>
      <c r="J53" s="1" t="s">
        <v>819</v>
      </c>
      <c r="K53" s="1" t="s">
        <v>820</v>
      </c>
      <c r="L53" s="1" t="s">
        <v>821</v>
      </c>
    </row>
    <row r="54" spans="1:13">
      <c r="A54" t="s">
        <v>785</v>
      </c>
      <c r="B54" t="s">
        <v>23</v>
      </c>
      <c r="C54" s="1" t="s">
        <v>822</v>
      </c>
      <c r="D54" t="s">
        <v>126</v>
      </c>
      <c r="E54" t="s">
        <v>126</v>
      </c>
      <c r="F54">
        <v>702</v>
      </c>
      <c r="G54" s="1" t="s">
        <v>823</v>
      </c>
      <c r="H54" s="1" t="s">
        <v>824</v>
      </c>
      <c r="I54" s="1" t="s">
        <v>825</v>
      </c>
      <c r="J54" s="1" t="s">
        <v>826</v>
      </c>
      <c r="K54" s="1" t="s">
        <v>827</v>
      </c>
      <c r="L54" s="1" t="s">
        <v>828</v>
      </c>
      <c r="M54" t="s">
        <v>132</v>
      </c>
    </row>
    <row r="55" spans="1:12">
      <c r="A55" t="s">
        <v>792</v>
      </c>
      <c r="B55" t="s">
        <v>53</v>
      </c>
      <c r="C55" s="1" t="s">
        <v>829</v>
      </c>
      <c r="D55" s="1" t="s">
        <v>830</v>
      </c>
      <c r="E55" s="1" t="s">
        <v>831</v>
      </c>
      <c r="F55">
        <v>1275</v>
      </c>
      <c r="G55" s="1" t="s">
        <v>832</v>
      </c>
      <c r="H55" s="1" t="s">
        <v>833</v>
      </c>
      <c r="I55" s="1" t="s">
        <v>834</v>
      </c>
      <c r="J55" s="1" t="s">
        <v>835</v>
      </c>
      <c r="K55" s="1" t="s">
        <v>836</v>
      </c>
      <c r="L55" s="1" t="s">
        <v>837</v>
      </c>
    </row>
    <row r="56" spans="1:13">
      <c r="A56" t="s">
        <v>785</v>
      </c>
      <c r="B56" t="s">
        <v>33</v>
      </c>
      <c r="C56" s="1" t="s">
        <v>838</v>
      </c>
      <c r="D56" t="s">
        <v>126</v>
      </c>
      <c r="E56" t="s">
        <v>126</v>
      </c>
      <c r="F56">
        <v>543</v>
      </c>
      <c r="G56" s="1" t="s">
        <v>839</v>
      </c>
      <c r="H56" s="1" t="s">
        <v>840</v>
      </c>
      <c r="I56" s="1" t="s">
        <v>841</v>
      </c>
      <c r="J56" s="1" t="s">
        <v>842</v>
      </c>
      <c r="K56" s="1" t="s">
        <v>843</v>
      </c>
      <c r="L56" s="1" t="s">
        <v>844</v>
      </c>
      <c r="M56" t="s">
        <v>132</v>
      </c>
    </row>
    <row r="57" spans="1:12">
      <c r="A57" t="s">
        <v>792</v>
      </c>
      <c r="B57" t="s">
        <v>57</v>
      </c>
      <c r="C57" s="1" t="s">
        <v>845</v>
      </c>
      <c r="D57" s="1" t="s">
        <v>846</v>
      </c>
      <c r="E57" s="1" t="s">
        <v>847</v>
      </c>
      <c r="F57">
        <v>1002</v>
      </c>
      <c r="G57" s="1" t="s">
        <v>848</v>
      </c>
      <c r="H57" s="1" t="s">
        <v>849</v>
      </c>
      <c r="I57">
        <v>128.25</v>
      </c>
      <c r="J57">
        <v>126.75</v>
      </c>
      <c r="K57" s="1" t="s">
        <v>850</v>
      </c>
      <c r="L57" s="1" t="s">
        <v>851</v>
      </c>
    </row>
    <row r="58" spans="1:12">
      <c r="A58" t="s">
        <v>852</v>
      </c>
      <c r="B58" t="s">
        <v>43</v>
      </c>
      <c r="C58" s="1" t="s">
        <v>853</v>
      </c>
      <c r="D58" s="1" t="s">
        <v>854</v>
      </c>
      <c r="E58" s="1" t="s">
        <v>855</v>
      </c>
      <c r="F58">
        <v>984</v>
      </c>
      <c r="G58" s="1" t="s">
        <v>856</v>
      </c>
      <c r="H58" s="1" t="s">
        <v>857</v>
      </c>
      <c r="I58" s="1" t="s">
        <v>858</v>
      </c>
      <c r="J58" s="1" t="s">
        <v>859</v>
      </c>
      <c r="K58" s="1" t="s">
        <v>860</v>
      </c>
      <c r="L58" s="1" t="s">
        <v>861</v>
      </c>
    </row>
    <row r="59" spans="1:12">
      <c r="A59" t="s">
        <v>852</v>
      </c>
      <c r="B59" t="s">
        <v>47</v>
      </c>
      <c r="C59" s="1" t="s">
        <v>853</v>
      </c>
      <c r="D59" s="1" t="s">
        <v>854</v>
      </c>
      <c r="E59" s="1" t="s">
        <v>855</v>
      </c>
      <c r="F59">
        <v>984</v>
      </c>
      <c r="G59" s="1" t="s">
        <v>856</v>
      </c>
      <c r="H59" s="1" t="s">
        <v>857</v>
      </c>
      <c r="I59" s="1" t="s">
        <v>858</v>
      </c>
      <c r="J59" s="1" t="s">
        <v>859</v>
      </c>
      <c r="K59" s="1" t="s">
        <v>860</v>
      </c>
      <c r="L59" s="1" t="s">
        <v>861</v>
      </c>
    </row>
    <row r="60" spans="1:12">
      <c r="A60" t="s">
        <v>862</v>
      </c>
      <c r="B60" t="s">
        <v>107</v>
      </c>
      <c r="C60" s="1" t="s">
        <v>863</v>
      </c>
      <c r="D60" s="1" t="s">
        <v>864</v>
      </c>
      <c r="E60" s="1" t="s">
        <v>865</v>
      </c>
      <c r="F60">
        <v>744</v>
      </c>
      <c r="G60" s="1" t="s">
        <v>866</v>
      </c>
      <c r="H60" s="1" t="s">
        <v>867</v>
      </c>
      <c r="I60" s="1" t="s">
        <v>868</v>
      </c>
      <c r="J60" s="1" t="s">
        <v>869</v>
      </c>
      <c r="K60" s="1" t="s">
        <v>870</v>
      </c>
      <c r="L60" s="1" t="s">
        <v>871</v>
      </c>
    </row>
    <row r="61" spans="1:12">
      <c r="A61" t="s">
        <v>862</v>
      </c>
      <c r="B61" t="s">
        <v>111</v>
      </c>
      <c r="C61" s="1" t="s">
        <v>872</v>
      </c>
      <c r="D61" s="1" t="s">
        <v>873</v>
      </c>
      <c r="E61" s="1" t="s">
        <v>874</v>
      </c>
      <c r="F61">
        <v>744</v>
      </c>
      <c r="G61" s="1" t="s">
        <v>875</v>
      </c>
      <c r="H61" s="1" t="s">
        <v>876</v>
      </c>
      <c r="I61" s="1" t="s">
        <v>868</v>
      </c>
      <c r="J61" s="1" t="s">
        <v>877</v>
      </c>
      <c r="K61" s="1" t="s">
        <v>878</v>
      </c>
      <c r="L61" s="1" t="s">
        <v>879</v>
      </c>
    </row>
    <row r="62" spans="1:12">
      <c r="A62" t="s">
        <v>852</v>
      </c>
      <c r="B62" t="s">
        <v>45</v>
      </c>
      <c r="C62" s="1" t="s">
        <v>880</v>
      </c>
      <c r="D62" s="1" t="s">
        <v>881</v>
      </c>
      <c r="E62" s="1" t="s">
        <v>882</v>
      </c>
      <c r="F62">
        <v>987</v>
      </c>
      <c r="G62" s="1" t="s">
        <v>883</v>
      </c>
      <c r="H62" s="1" t="s">
        <v>884</v>
      </c>
      <c r="I62" s="1" t="s">
        <v>885</v>
      </c>
      <c r="J62" s="1" t="s">
        <v>886</v>
      </c>
      <c r="K62" s="1" t="s">
        <v>887</v>
      </c>
      <c r="L62" s="1" t="s">
        <v>888</v>
      </c>
    </row>
    <row r="63" spans="1:12">
      <c r="A63" t="s">
        <v>852</v>
      </c>
      <c r="B63" t="s">
        <v>49</v>
      </c>
      <c r="C63" s="1" t="s">
        <v>889</v>
      </c>
      <c r="D63" s="1" t="s">
        <v>890</v>
      </c>
      <c r="E63" s="1" t="s">
        <v>891</v>
      </c>
      <c r="F63">
        <v>987</v>
      </c>
      <c r="G63" s="1" t="s">
        <v>892</v>
      </c>
      <c r="H63" s="1" t="s">
        <v>893</v>
      </c>
      <c r="I63" s="1" t="s">
        <v>894</v>
      </c>
      <c r="J63" s="1" t="s">
        <v>895</v>
      </c>
      <c r="K63" s="1" t="s">
        <v>896</v>
      </c>
      <c r="L63" s="1" t="s">
        <v>897</v>
      </c>
    </row>
    <row r="64" spans="1:12">
      <c r="A64" t="s">
        <v>862</v>
      </c>
      <c r="B64" t="s">
        <v>99</v>
      </c>
      <c r="C64" s="1" t="s">
        <v>898</v>
      </c>
      <c r="D64" s="1" t="s">
        <v>899</v>
      </c>
      <c r="E64" s="1" t="s">
        <v>900</v>
      </c>
      <c r="F64">
        <v>633</v>
      </c>
      <c r="G64" s="1" t="s">
        <v>901</v>
      </c>
      <c r="H64" s="1" t="s">
        <v>902</v>
      </c>
      <c r="I64" s="1" t="s">
        <v>903</v>
      </c>
      <c r="J64" s="1" t="s">
        <v>904</v>
      </c>
      <c r="K64" s="1" t="s">
        <v>905</v>
      </c>
      <c r="L64" s="1" t="s">
        <v>906</v>
      </c>
    </row>
    <row r="65" spans="1:12">
      <c r="A65" t="s">
        <v>862</v>
      </c>
      <c r="B65" t="s">
        <v>103</v>
      </c>
      <c r="C65" s="1" t="s">
        <v>907</v>
      </c>
      <c r="D65" s="1" t="s">
        <v>908</v>
      </c>
      <c r="E65" s="1" t="s">
        <v>909</v>
      </c>
      <c r="F65">
        <v>633</v>
      </c>
      <c r="G65" s="1" t="s">
        <v>901</v>
      </c>
      <c r="H65" s="1" t="s">
        <v>902</v>
      </c>
      <c r="I65" s="1" t="s">
        <v>910</v>
      </c>
      <c r="J65" s="1" t="s">
        <v>911</v>
      </c>
      <c r="K65" s="1" t="s">
        <v>912</v>
      </c>
      <c r="L65" s="1" t="s">
        <v>913</v>
      </c>
    </row>
    <row r="66" spans="1:12">
      <c r="A66" t="s">
        <v>862</v>
      </c>
      <c r="B66" t="s">
        <v>109</v>
      </c>
      <c r="C66" s="1" t="s">
        <v>914</v>
      </c>
      <c r="D66" s="1" t="s">
        <v>915</v>
      </c>
      <c r="E66" s="1" t="s">
        <v>916</v>
      </c>
      <c r="F66">
        <v>759</v>
      </c>
      <c r="G66" s="1" t="s">
        <v>917</v>
      </c>
      <c r="H66" s="1" t="s">
        <v>918</v>
      </c>
      <c r="I66" s="1" t="s">
        <v>919</v>
      </c>
      <c r="J66" s="1" t="s">
        <v>920</v>
      </c>
      <c r="K66" s="1" t="s">
        <v>921</v>
      </c>
      <c r="L66" s="1" t="s">
        <v>922</v>
      </c>
    </row>
    <row r="67" spans="1:12">
      <c r="A67" t="s">
        <v>862</v>
      </c>
      <c r="B67" t="s">
        <v>101</v>
      </c>
      <c r="C67" s="1" t="s">
        <v>923</v>
      </c>
      <c r="D67" s="1" t="s">
        <v>924</v>
      </c>
      <c r="E67" s="1" t="s">
        <v>925</v>
      </c>
      <c r="F67">
        <v>600</v>
      </c>
      <c r="G67" s="1" t="s">
        <v>926</v>
      </c>
      <c r="H67" s="1" t="s">
        <v>927</v>
      </c>
      <c r="I67" s="1" t="s">
        <v>928</v>
      </c>
      <c r="J67" s="1" t="s">
        <v>929</v>
      </c>
      <c r="K67" s="1" t="s">
        <v>930</v>
      </c>
      <c r="L67" s="1" t="s">
        <v>931</v>
      </c>
    </row>
    <row r="68" spans="1:12">
      <c r="A68" t="s">
        <v>862</v>
      </c>
      <c r="B68" t="s">
        <v>105</v>
      </c>
      <c r="C68" s="1" t="s">
        <v>923</v>
      </c>
      <c r="D68" s="1" t="s">
        <v>932</v>
      </c>
      <c r="E68" s="1" t="s">
        <v>933</v>
      </c>
      <c r="F68">
        <v>600</v>
      </c>
      <c r="G68" s="1" t="s">
        <v>926</v>
      </c>
      <c r="H68" s="1" t="s">
        <v>927</v>
      </c>
      <c r="I68" s="1" t="s">
        <v>928</v>
      </c>
      <c r="J68" s="1" t="s">
        <v>934</v>
      </c>
      <c r="K68" s="1" t="s">
        <v>930</v>
      </c>
      <c r="L68" s="1" t="s">
        <v>935</v>
      </c>
    </row>
    <row r="69" spans="1:12">
      <c r="A69" t="s">
        <v>936</v>
      </c>
      <c r="B69" t="s">
        <v>17</v>
      </c>
      <c r="C69" s="1" t="s">
        <v>937</v>
      </c>
      <c r="D69" s="1" t="s">
        <v>938</v>
      </c>
      <c r="E69" s="1" t="s">
        <v>939</v>
      </c>
      <c r="F69">
        <v>867</v>
      </c>
      <c r="G69" s="1" t="s">
        <v>940</v>
      </c>
      <c r="H69" s="1" t="s">
        <v>941</v>
      </c>
      <c r="I69" s="1" t="s">
        <v>942</v>
      </c>
      <c r="J69" s="1" t="s">
        <v>493</v>
      </c>
      <c r="K69" s="1" t="s">
        <v>943</v>
      </c>
      <c r="L69" s="1" t="s">
        <v>944</v>
      </c>
    </row>
    <row r="70" spans="1:12">
      <c r="A70" t="s">
        <v>936</v>
      </c>
      <c r="B70" t="s">
        <v>21</v>
      </c>
      <c r="C70" s="1" t="s">
        <v>945</v>
      </c>
      <c r="D70" s="1" t="s">
        <v>946</v>
      </c>
      <c r="E70" s="1" t="s">
        <v>947</v>
      </c>
      <c r="F70">
        <v>870</v>
      </c>
      <c r="G70" s="1" t="s">
        <v>948</v>
      </c>
      <c r="H70" s="1" t="s">
        <v>949</v>
      </c>
      <c r="I70">
        <v>99</v>
      </c>
      <c r="J70" s="1" t="s">
        <v>950</v>
      </c>
      <c r="K70" s="1" t="s">
        <v>951</v>
      </c>
      <c r="L70" s="1" t="s">
        <v>952</v>
      </c>
    </row>
    <row r="71" spans="1:12">
      <c r="A71" t="s">
        <v>953</v>
      </c>
      <c r="B71" t="s">
        <v>83</v>
      </c>
      <c r="C71" s="1" t="s">
        <v>954</v>
      </c>
      <c r="D71" s="1" t="s">
        <v>955</v>
      </c>
      <c r="E71" s="1" t="s">
        <v>956</v>
      </c>
      <c r="F71">
        <v>1110</v>
      </c>
      <c r="G71" s="1" t="s">
        <v>957</v>
      </c>
      <c r="H71" s="1" t="s">
        <v>958</v>
      </c>
      <c r="I71" s="1" t="s">
        <v>959</v>
      </c>
      <c r="J71" s="1" t="s">
        <v>960</v>
      </c>
      <c r="K71" s="1" t="s">
        <v>961</v>
      </c>
      <c r="L71" s="1" t="s">
        <v>962</v>
      </c>
    </row>
    <row r="72" spans="1:12">
      <c r="A72" t="s">
        <v>963</v>
      </c>
      <c r="B72" t="s">
        <v>59</v>
      </c>
      <c r="C72" s="1" t="s">
        <v>964</v>
      </c>
      <c r="D72" s="1" t="s">
        <v>965</v>
      </c>
      <c r="E72" s="1" t="s">
        <v>966</v>
      </c>
      <c r="F72">
        <v>363</v>
      </c>
      <c r="G72" s="1" t="s">
        <v>967</v>
      </c>
      <c r="H72" s="1" t="s">
        <v>968</v>
      </c>
      <c r="I72" s="1" t="s">
        <v>969</v>
      </c>
      <c r="J72" s="1" t="s">
        <v>970</v>
      </c>
      <c r="K72" s="1" t="s">
        <v>971</v>
      </c>
      <c r="L72" s="1" t="s">
        <v>972</v>
      </c>
    </row>
    <row r="73" spans="1:13">
      <c r="A73" t="s">
        <v>0</v>
      </c>
      <c r="B73" t="s">
        <v>1</v>
      </c>
      <c r="C73" t="s">
        <v>2</v>
      </c>
      <c r="D73" t="s">
        <v>3</v>
      </c>
      <c r="E73" t="s">
        <v>4</v>
      </c>
      <c r="F73" t="s">
        <v>5</v>
      </c>
      <c r="G73" t="s">
        <v>6</v>
      </c>
      <c r="H73" t="s">
        <v>7</v>
      </c>
      <c r="I73" t="s">
        <v>8</v>
      </c>
      <c r="J73" t="s">
        <v>9</v>
      </c>
      <c r="K73" t="s">
        <v>10</v>
      </c>
      <c r="L73" t="s">
        <v>11</v>
      </c>
      <c r="M73" t="s">
        <v>12</v>
      </c>
    </row>
    <row r="74" spans="1:12">
      <c r="A74" t="s">
        <v>953</v>
      </c>
      <c r="B74" t="s">
        <v>91</v>
      </c>
      <c r="C74" s="1" t="s">
        <v>954</v>
      </c>
      <c r="D74" s="1" t="s">
        <v>955</v>
      </c>
      <c r="E74" s="1" t="s">
        <v>956</v>
      </c>
      <c r="F74">
        <v>1110</v>
      </c>
      <c r="G74" s="1" t="s">
        <v>957</v>
      </c>
      <c r="H74" s="1" t="s">
        <v>958</v>
      </c>
      <c r="I74" s="1" t="s">
        <v>959</v>
      </c>
      <c r="J74" s="1" t="s">
        <v>960</v>
      </c>
      <c r="K74" s="1" t="s">
        <v>961</v>
      </c>
      <c r="L74" s="1" t="s">
        <v>962</v>
      </c>
    </row>
    <row r="75" spans="1:12">
      <c r="A75" t="s">
        <v>963</v>
      </c>
      <c r="B75" t="s">
        <v>63</v>
      </c>
      <c r="C75" s="1" t="s">
        <v>973</v>
      </c>
      <c r="D75" s="1" t="s">
        <v>974</v>
      </c>
      <c r="E75" s="1" t="s">
        <v>975</v>
      </c>
      <c r="F75">
        <v>555</v>
      </c>
      <c r="G75" s="1" t="s">
        <v>976</v>
      </c>
      <c r="H75" s="1" t="s">
        <v>977</v>
      </c>
      <c r="I75" s="1" t="s">
        <v>978</v>
      </c>
      <c r="J75" s="1" t="s">
        <v>979</v>
      </c>
      <c r="K75" s="1" t="s">
        <v>980</v>
      </c>
      <c r="L75" s="1" t="s">
        <v>981</v>
      </c>
    </row>
    <row r="76" spans="1:12">
      <c r="A76" t="s">
        <v>953</v>
      </c>
      <c r="B76" t="s">
        <v>87</v>
      </c>
      <c r="C76" s="1" t="s">
        <v>982</v>
      </c>
      <c r="D76" s="1" t="s">
        <v>983</v>
      </c>
      <c r="E76" s="1" t="s">
        <v>984</v>
      </c>
      <c r="F76">
        <v>1086</v>
      </c>
      <c r="G76" s="1" t="s">
        <v>985</v>
      </c>
      <c r="H76" s="1" t="s">
        <v>986</v>
      </c>
      <c r="I76" s="1" t="s">
        <v>987</v>
      </c>
      <c r="J76" s="1" t="s">
        <v>988</v>
      </c>
      <c r="K76" s="1" t="s">
        <v>989</v>
      </c>
      <c r="L76" s="1" t="s">
        <v>990</v>
      </c>
    </row>
    <row r="77" spans="1:12">
      <c r="A77" t="s">
        <v>963</v>
      </c>
      <c r="B77" t="s">
        <v>61</v>
      </c>
      <c r="C77" s="1" t="s">
        <v>991</v>
      </c>
      <c r="D77" s="1" t="s">
        <v>992</v>
      </c>
      <c r="E77" s="1" t="s">
        <v>993</v>
      </c>
      <c r="F77">
        <v>522</v>
      </c>
      <c r="G77" s="1" t="s">
        <v>994</v>
      </c>
      <c r="H77" s="1" t="s">
        <v>995</v>
      </c>
      <c r="I77">
        <v>75.5</v>
      </c>
      <c r="J77">
        <v>72.5</v>
      </c>
      <c r="K77" s="1" t="s">
        <v>996</v>
      </c>
      <c r="L77" s="1" t="s">
        <v>997</v>
      </c>
    </row>
    <row r="78" spans="1:12">
      <c r="A78" t="s">
        <v>953</v>
      </c>
      <c r="B78" t="s">
        <v>89</v>
      </c>
      <c r="C78" s="1" t="s">
        <v>998</v>
      </c>
      <c r="D78" s="1" t="s">
        <v>999</v>
      </c>
      <c r="E78" s="1" t="s">
        <v>1000</v>
      </c>
      <c r="F78">
        <v>1086</v>
      </c>
      <c r="G78" s="1" t="s">
        <v>1001</v>
      </c>
      <c r="H78" s="1" t="s">
        <v>1002</v>
      </c>
      <c r="I78" s="1" t="s">
        <v>1003</v>
      </c>
      <c r="J78" s="1" t="s">
        <v>1004</v>
      </c>
      <c r="K78" s="1" t="s">
        <v>1005</v>
      </c>
      <c r="L78" s="1" t="s">
        <v>1006</v>
      </c>
    </row>
    <row r="79" spans="1:12">
      <c r="A79" t="s">
        <v>963</v>
      </c>
      <c r="B79" t="s">
        <v>65</v>
      </c>
      <c r="C79" s="1" t="s">
        <v>1007</v>
      </c>
      <c r="D79" s="1" t="s">
        <v>1008</v>
      </c>
      <c r="E79" s="1" t="s">
        <v>1009</v>
      </c>
      <c r="F79">
        <v>474</v>
      </c>
      <c r="G79" s="1" t="s">
        <v>1010</v>
      </c>
      <c r="H79" s="1" t="s">
        <v>1011</v>
      </c>
      <c r="I79" s="1" t="s">
        <v>1012</v>
      </c>
      <c r="J79" s="1" t="s">
        <v>1013</v>
      </c>
      <c r="K79" s="1" t="s">
        <v>1014</v>
      </c>
      <c r="L79" s="1" t="s">
        <v>1015</v>
      </c>
    </row>
    <row r="80" spans="1:12">
      <c r="A80" t="s">
        <v>936</v>
      </c>
      <c r="B80" t="s">
        <v>19</v>
      </c>
      <c r="C80" s="1" t="s">
        <v>1016</v>
      </c>
      <c r="D80" s="1" t="s">
        <v>1017</v>
      </c>
      <c r="E80" s="1" t="s">
        <v>1018</v>
      </c>
      <c r="F80">
        <v>867</v>
      </c>
      <c r="G80" s="1" t="s">
        <v>1019</v>
      </c>
      <c r="H80" s="1" t="s">
        <v>1020</v>
      </c>
      <c r="I80" s="1" t="s">
        <v>1021</v>
      </c>
      <c r="J80" s="1" t="s">
        <v>1022</v>
      </c>
      <c r="K80" s="1" t="s">
        <v>1023</v>
      </c>
      <c r="L80" s="1" t="s">
        <v>1024</v>
      </c>
    </row>
    <row r="81" spans="1:12">
      <c r="A81" t="s">
        <v>936</v>
      </c>
      <c r="B81" t="s">
        <v>23</v>
      </c>
      <c r="C81" s="1" t="s">
        <v>1025</v>
      </c>
      <c r="D81" s="1" t="s">
        <v>1026</v>
      </c>
      <c r="E81" s="1" t="s">
        <v>1027</v>
      </c>
      <c r="F81">
        <v>867</v>
      </c>
      <c r="G81" s="1" t="s">
        <v>1019</v>
      </c>
      <c r="H81" s="1" t="s">
        <v>1020</v>
      </c>
      <c r="I81" s="1" t="s">
        <v>1028</v>
      </c>
      <c r="J81" s="1" t="s">
        <v>1029</v>
      </c>
      <c r="K81" s="1" t="s">
        <v>1030</v>
      </c>
      <c r="L81" s="1" t="s">
        <v>1031</v>
      </c>
    </row>
    <row r="82" spans="1:12">
      <c r="A82" t="s">
        <v>1032</v>
      </c>
      <c r="B82" t="s">
        <v>93</v>
      </c>
      <c r="C82" s="1" t="s">
        <v>1033</v>
      </c>
      <c r="D82" s="1" t="s">
        <v>1034</v>
      </c>
      <c r="E82" s="1" t="s">
        <v>1035</v>
      </c>
      <c r="F82">
        <v>1074</v>
      </c>
      <c r="G82" s="1" t="s">
        <v>1036</v>
      </c>
      <c r="H82" s="1" t="s">
        <v>1037</v>
      </c>
      <c r="I82" s="1" t="s">
        <v>1038</v>
      </c>
      <c r="J82">
        <v>116</v>
      </c>
      <c r="K82" s="1" t="s">
        <v>1039</v>
      </c>
      <c r="L82" s="1" t="s">
        <v>1040</v>
      </c>
    </row>
    <row r="83" spans="1:12">
      <c r="A83" t="s">
        <v>1032</v>
      </c>
      <c r="B83" t="s">
        <v>85</v>
      </c>
      <c r="C83" s="1" t="s">
        <v>1041</v>
      </c>
      <c r="D83" s="1" t="s">
        <v>1042</v>
      </c>
      <c r="E83" s="1" t="s">
        <v>1043</v>
      </c>
      <c r="F83">
        <v>1074</v>
      </c>
      <c r="G83" s="1" t="s">
        <v>1044</v>
      </c>
      <c r="H83" s="1" t="s">
        <v>1045</v>
      </c>
      <c r="I83" s="1" t="s">
        <v>1046</v>
      </c>
      <c r="J83">
        <v>116</v>
      </c>
      <c r="K83" s="1" t="s">
        <v>1047</v>
      </c>
      <c r="L83" s="1" t="s">
        <v>1048</v>
      </c>
    </row>
    <row r="84" spans="1:12">
      <c r="A84" t="s">
        <v>1032</v>
      </c>
      <c r="B84" t="s">
        <v>95</v>
      </c>
      <c r="C84" s="1" t="s">
        <v>1049</v>
      </c>
      <c r="D84" s="1" t="s">
        <v>1050</v>
      </c>
      <c r="E84" s="1" t="s">
        <v>1051</v>
      </c>
      <c r="F84">
        <v>1131</v>
      </c>
      <c r="G84">
        <v>280</v>
      </c>
      <c r="H84">
        <v>851</v>
      </c>
      <c r="I84" s="1" t="s">
        <v>1052</v>
      </c>
      <c r="J84" s="1" t="s">
        <v>1053</v>
      </c>
      <c r="K84" s="1" t="s">
        <v>1054</v>
      </c>
      <c r="L84" s="1" t="s">
        <v>1055</v>
      </c>
    </row>
    <row r="85" spans="1:12">
      <c r="A85" t="s">
        <v>1032</v>
      </c>
      <c r="B85" t="s">
        <v>97</v>
      </c>
      <c r="C85" s="1" t="s">
        <v>1056</v>
      </c>
      <c r="D85" s="1" t="s">
        <v>1050</v>
      </c>
      <c r="E85" s="1" t="s">
        <v>1057</v>
      </c>
      <c r="F85">
        <v>1131</v>
      </c>
      <c r="G85">
        <v>280</v>
      </c>
      <c r="H85">
        <v>851</v>
      </c>
      <c r="I85" s="1" t="s">
        <v>1058</v>
      </c>
      <c r="J85" s="1" t="s">
        <v>1053</v>
      </c>
      <c r="K85" s="1" t="s">
        <v>1059</v>
      </c>
      <c r="L85" s="1" t="s">
        <v>1055</v>
      </c>
    </row>
    <row r="86" spans="1:12">
      <c r="A86" t="s">
        <v>1060</v>
      </c>
      <c r="B86" t="s">
        <v>17</v>
      </c>
      <c r="C86" s="1" t="s">
        <v>1061</v>
      </c>
      <c r="D86" s="1" t="s">
        <v>1062</v>
      </c>
      <c r="E86" s="1" t="s">
        <v>1063</v>
      </c>
      <c r="F86">
        <v>870</v>
      </c>
      <c r="G86" s="1" t="s">
        <v>1064</v>
      </c>
      <c r="H86" s="1" t="s">
        <v>1065</v>
      </c>
      <c r="I86">
        <v>104.5</v>
      </c>
      <c r="J86">
        <v>107.5</v>
      </c>
      <c r="K86" s="1" t="s">
        <v>1066</v>
      </c>
      <c r="L86" s="1" t="s">
        <v>1067</v>
      </c>
    </row>
    <row r="87" spans="1:12">
      <c r="A87" t="s">
        <v>1060</v>
      </c>
      <c r="B87" t="s">
        <v>21</v>
      </c>
      <c r="C87" s="1" t="s">
        <v>1068</v>
      </c>
      <c r="D87" s="1" t="s">
        <v>1069</v>
      </c>
      <c r="E87" s="1" t="s">
        <v>1070</v>
      </c>
      <c r="F87">
        <v>873</v>
      </c>
      <c r="G87" s="1" t="s">
        <v>1071</v>
      </c>
      <c r="H87" s="1" t="s">
        <v>1072</v>
      </c>
      <c r="I87">
        <v>110.5</v>
      </c>
      <c r="J87">
        <v>109.5</v>
      </c>
      <c r="K87" s="1" t="s">
        <v>1073</v>
      </c>
      <c r="L87" s="1" t="s">
        <v>1074</v>
      </c>
    </row>
    <row r="88" spans="1:12">
      <c r="A88" t="s">
        <v>1075</v>
      </c>
      <c r="B88" t="s">
        <v>59</v>
      </c>
      <c r="C88" s="1" t="s">
        <v>1076</v>
      </c>
      <c r="D88" s="1" t="s">
        <v>1077</v>
      </c>
      <c r="E88" s="1" t="s">
        <v>1078</v>
      </c>
      <c r="F88">
        <v>348</v>
      </c>
      <c r="G88" s="1" t="s">
        <v>1079</v>
      </c>
      <c r="H88">
        <v>263.5</v>
      </c>
      <c r="I88">
        <v>58.5</v>
      </c>
      <c r="J88">
        <v>46.5</v>
      </c>
      <c r="K88" s="1" t="s">
        <v>1080</v>
      </c>
      <c r="L88" s="1" t="s">
        <v>1081</v>
      </c>
    </row>
    <row r="89" spans="1:12">
      <c r="A89" t="s">
        <v>1082</v>
      </c>
      <c r="B89" t="s">
        <v>83</v>
      </c>
      <c r="C89" s="1" t="s">
        <v>1083</v>
      </c>
      <c r="D89" s="1" t="s">
        <v>1084</v>
      </c>
      <c r="E89" s="1" t="s">
        <v>1085</v>
      </c>
      <c r="F89">
        <v>1101</v>
      </c>
      <c r="G89" s="1" t="s">
        <v>1086</v>
      </c>
      <c r="H89" s="1" t="s">
        <v>1087</v>
      </c>
      <c r="I89" s="1" t="s">
        <v>1088</v>
      </c>
      <c r="J89" s="1" t="s">
        <v>1089</v>
      </c>
      <c r="K89" s="1" t="s">
        <v>1090</v>
      </c>
      <c r="L89" s="1" t="s">
        <v>1091</v>
      </c>
    </row>
    <row r="90" spans="1:12">
      <c r="A90" t="s">
        <v>1075</v>
      </c>
      <c r="B90" t="s">
        <v>63</v>
      </c>
      <c r="C90" s="1" t="s">
        <v>1092</v>
      </c>
      <c r="D90" s="1" t="s">
        <v>1093</v>
      </c>
      <c r="E90" s="1" t="s">
        <v>1094</v>
      </c>
      <c r="F90">
        <v>540</v>
      </c>
      <c r="G90" s="1" t="s">
        <v>1095</v>
      </c>
      <c r="H90" s="1" t="s">
        <v>1096</v>
      </c>
      <c r="I90" s="1" t="s">
        <v>1097</v>
      </c>
      <c r="J90" s="1" t="s">
        <v>1098</v>
      </c>
      <c r="K90" s="1" t="s">
        <v>1099</v>
      </c>
      <c r="L90" s="1" t="s">
        <v>1100</v>
      </c>
    </row>
    <row r="91" spans="1:12">
      <c r="A91" t="s">
        <v>1082</v>
      </c>
      <c r="B91" t="s">
        <v>91</v>
      </c>
      <c r="C91" s="1" t="s">
        <v>1083</v>
      </c>
      <c r="D91" s="1" t="s">
        <v>1084</v>
      </c>
      <c r="E91" s="1" t="s">
        <v>1085</v>
      </c>
      <c r="F91">
        <v>1101</v>
      </c>
      <c r="G91" s="1" t="s">
        <v>1086</v>
      </c>
      <c r="H91" s="1" t="s">
        <v>1087</v>
      </c>
      <c r="I91" s="1" t="s">
        <v>1088</v>
      </c>
      <c r="J91" s="1" t="s">
        <v>1089</v>
      </c>
      <c r="K91" s="1" t="s">
        <v>1090</v>
      </c>
      <c r="L91" s="1" t="s">
        <v>1091</v>
      </c>
    </row>
    <row r="92" spans="1:12">
      <c r="A92" t="s">
        <v>1075</v>
      </c>
      <c r="B92" t="s">
        <v>61</v>
      </c>
      <c r="C92" s="1" t="s">
        <v>1101</v>
      </c>
      <c r="D92" s="1" t="s">
        <v>1102</v>
      </c>
      <c r="E92" s="1" t="s">
        <v>1103</v>
      </c>
      <c r="F92">
        <v>519</v>
      </c>
      <c r="G92" s="1" t="s">
        <v>1104</v>
      </c>
      <c r="H92" s="1" t="s">
        <v>1105</v>
      </c>
      <c r="I92" s="1" t="s">
        <v>1106</v>
      </c>
      <c r="J92" s="1" t="s">
        <v>1107</v>
      </c>
      <c r="K92" s="1" t="s">
        <v>1108</v>
      </c>
      <c r="L92" s="1" t="s">
        <v>1109</v>
      </c>
    </row>
    <row r="93" spans="1:12">
      <c r="A93" t="s">
        <v>1082</v>
      </c>
      <c r="B93" t="s">
        <v>87</v>
      </c>
      <c r="C93" s="1" t="s">
        <v>1110</v>
      </c>
      <c r="D93" s="1" t="s">
        <v>1111</v>
      </c>
      <c r="E93" s="1" t="s">
        <v>1112</v>
      </c>
      <c r="F93">
        <v>1077</v>
      </c>
      <c r="G93" s="1" t="s">
        <v>1113</v>
      </c>
      <c r="H93" s="1" t="s">
        <v>1114</v>
      </c>
      <c r="I93" s="1" t="s">
        <v>1115</v>
      </c>
      <c r="J93" s="1" t="s">
        <v>1116</v>
      </c>
      <c r="K93" s="1" t="s">
        <v>1117</v>
      </c>
      <c r="L93" s="1" t="s">
        <v>1118</v>
      </c>
    </row>
    <row r="94" spans="1:12">
      <c r="A94" t="s">
        <v>1075</v>
      </c>
      <c r="B94" t="s">
        <v>65</v>
      </c>
      <c r="C94" s="1" t="s">
        <v>1119</v>
      </c>
      <c r="D94" s="1" t="s">
        <v>1120</v>
      </c>
      <c r="E94" s="1" t="s">
        <v>1121</v>
      </c>
      <c r="F94">
        <v>462</v>
      </c>
      <c r="G94" s="1" t="s">
        <v>1122</v>
      </c>
      <c r="H94" s="1" t="s">
        <v>1123</v>
      </c>
      <c r="I94" s="1" t="s">
        <v>1124</v>
      </c>
      <c r="J94" s="1" t="s">
        <v>1125</v>
      </c>
      <c r="K94" s="1" t="s">
        <v>1126</v>
      </c>
      <c r="L94" s="1" t="s">
        <v>1127</v>
      </c>
    </row>
    <row r="95" spans="1:12">
      <c r="A95" t="s">
        <v>1082</v>
      </c>
      <c r="B95" t="s">
        <v>89</v>
      </c>
      <c r="C95" s="1" t="s">
        <v>1128</v>
      </c>
      <c r="D95" s="1" t="s">
        <v>1129</v>
      </c>
      <c r="E95" s="1" t="s">
        <v>1130</v>
      </c>
      <c r="F95">
        <v>1077</v>
      </c>
      <c r="G95" s="1" t="s">
        <v>1131</v>
      </c>
      <c r="H95" s="1" t="s">
        <v>1132</v>
      </c>
      <c r="I95" s="1" t="s">
        <v>1133</v>
      </c>
      <c r="J95" s="1" t="s">
        <v>1134</v>
      </c>
      <c r="K95" s="1" t="s">
        <v>1135</v>
      </c>
      <c r="L95" s="1" t="s">
        <v>1136</v>
      </c>
    </row>
    <row r="96" spans="1:12">
      <c r="A96" t="s">
        <v>1060</v>
      </c>
      <c r="B96" t="s">
        <v>19</v>
      </c>
      <c r="C96" s="1" t="s">
        <v>1137</v>
      </c>
      <c r="D96" s="1" t="s">
        <v>1138</v>
      </c>
      <c r="E96" s="1" t="s">
        <v>1139</v>
      </c>
      <c r="F96">
        <v>867</v>
      </c>
      <c r="G96" s="1" t="s">
        <v>1140</v>
      </c>
      <c r="H96" s="1" t="s">
        <v>1141</v>
      </c>
      <c r="I96" s="1" t="s">
        <v>1142</v>
      </c>
      <c r="J96" s="1" t="s">
        <v>1143</v>
      </c>
      <c r="K96" s="1" t="s">
        <v>1144</v>
      </c>
      <c r="L96" s="1" t="s">
        <v>1145</v>
      </c>
    </row>
    <row r="97" spans="1:12">
      <c r="A97" t="s">
        <v>1060</v>
      </c>
      <c r="B97" t="s">
        <v>23</v>
      </c>
      <c r="C97" s="1" t="s">
        <v>1146</v>
      </c>
      <c r="D97" s="1" t="s">
        <v>1147</v>
      </c>
      <c r="E97" s="1" t="s">
        <v>1148</v>
      </c>
      <c r="F97">
        <v>867</v>
      </c>
      <c r="G97" s="1" t="s">
        <v>1140</v>
      </c>
      <c r="H97" s="1" t="s">
        <v>1141</v>
      </c>
      <c r="I97" s="1" t="s">
        <v>1149</v>
      </c>
      <c r="J97" s="1" t="s">
        <v>1150</v>
      </c>
      <c r="K97" s="1" t="s">
        <v>1151</v>
      </c>
      <c r="L97" s="1" t="s">
        <v>1152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9"/>
  <sheetViews>
    <sheetView topLeftCell="A70" workbookViewId="0">
      <selection activeCell="F26" sqref="F26"/>
    </sheetView>
  </sheetViews>
  <sheetFormatPr defaultColWidth="9" defaultRowHeight="13.5"/>
  <cols>
    <col min="2" max="2" width="28.5" customWidth="1"/>
    <col min="5" max="5" width="18.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2">
      <c r="A2" t="s">
        <v>1153</v>
      </c>
      <c r="B2" t="s">
        <v>107</v>
      </c>
      <c r="C2" s="1" t="s">
        <v>1154</v>
      </c>
      <c r="D2" s="1" t="s">
        <v>1155</v>
      </c>
      <c r="E2" s="1" t="s">
        <v>1156</v>
      </c>
      <c r="F2">
        <v>795</v>
      </c>
      <c r="G2" s="1" t="s">
        <v>1157</v>
      </c>
      <c r="H2" s="1" t="s">
        <v>1158</v>
      </c>
      <c r="I2">
        <v>150.5</v>
      </c>
      <c r="J2">
        <v>114.5</v>
      </c>
      <c r="K2" s="1" t="s">
        <v>1159</v>
      </c>
      <c r="L2" s="1" t="s">
        <v>1160</v>
      </c>
    </row>
    <row r="3" spans="1:12">
      <c r="A3" t="s">
        <v>1161</v>
      </c>
      <c r="B3" t="s">
        <v>51</v>
      </c>
      <c r="C3" s="1" t="s">
        <v>1162</v>
      </c>
      <c r="D3" s="1" t="s">
        <v>1163</v>
      </c>
      <c r="E3" s="1" t="s">
        <v>1164</v>
      </c>
      <c r="F3">
        <v>1275</v>
      </c>
      <c r="G3" s="1" t="s">
        <v>1165</v>
      </c>
      <c r="H3" s="1" t="s">
        <v>1166</v>
      </c>
      <c r="I3" s="1" t="s">
        <v>1167</v>
      </c>
      <c r="J3" s="1" t="s">
        <v>1168</v>
      </c>
      <c r="K3" s="1" t="s">
        <v>1169</v>
      </c>
      <c r="L3" s="1" t="s">
        <v>1170</v>
      </c>
    </row>
    <row r="4" spans="1:12">
      <c r="A4" t="s">
        <v>1171</v>
      </c>
      <c r="B4" t="s">
        <v>107</v>
      </c>
      <c r="C4" s="1" t="s">
        <v>1172</v>
      </c>
      <c r="D4" s="1" t="s">
        <v>1173</v>
      </c>
      <c r="E4" s="1" t="s">
        <v>1174</v>
      </c>
      <c r="F4">
        <v>549</v>
      </c>
      <c r="G4" s="1" t="s">
        <v>1175</v>
      </c>
      <c r="H4" s="1" t="s">
        <v>977</v>
      </c>
      <c r="I4">
        <v>174</v>
      </c>
      <c r="J4" s="1" t="s">
        <v>1176</v>
      </c>
      <c r="K4" s="1" t="s">
        <v>1177</v>
      </c>
      <c r="L4" s="1" t="s">
        <v>1178</v>
      </c>
    </row>
    <row r="5" spans="1:12">
      <c r="A5" t="s">
        <v>1171</v>
      </c>
      <c r="B5" t="s">
        <v>37</v>
      </c>
      <c r="C5" s="1" t="s">
        <v>1179</v>
      </c>
      <c r="D5" s="1" t="s">
        <v>1180</v>
      </c>
      <c r="E5" s="1" t="s">
        <v>1181</v>
      </c>
      <c r="F5">
        <v>564</v>
      </c>
      <c r="G5" s="1" t="s">
        <v>1182</v>
      </c>
      <c r="H5" s="1" t="s">
        <v>1183</v>
      </c>
      <c r="I5" s="1" t="s">
        <v>1184</v>
      </c>
      <c r="J5" s="1" t="s">
        <v>1185</v>
      </c>
      <c r="K5" s="1" t="s">
        <v>1186</v>
      </c>
      <c r="L5" s="1" t="s">
        <v>1187</v>
      </c>
    </row>
    <row r="6" spans="1:12">
      <c r="A6" t="s">
        <v>1153</v>
      </c>
      <c r="B6" t="s">
        <v>37</v>
      </c>
      <c r="C6" s="1" t="s">
        <v>1188</v>
      </c>
      <c r="D6" s="1" t="s">
        <v>1189</v>
      </c>
      <c r="E6" s="1" t="s">
        <v>1190</v>
      </c>
      <c r="F6">
        <v>537</v>
      </c>
      <c r="G6" s="1" t="s">
        <v>1191</v>
      </c>
      <c r="H6" s="1" t="s">
        <v>1192</v>
      </c>
      <c r="I6">
        <v>202.75</v>
      </c>
      <c r="J6" s="1" t="s">
        <v>1193</v>
      </c>
      <c r="K6" s="1" t="s">
        <v>1194</v>
      </c>
      <c r="L6" s="1" t="s">
        <v>1195</v>
      </c>
    </row>
    <row r="7" spans="1:12">
      <c r="A7" t="s">
        <v>1153</v>
      </c>
      <c r="B7" t="s">
        <v>111</v>
      </c>
      <c r="C7" s="1" t="s">
        <v>1196</v>
      </c>
      <c r="D7" s="1" t="s">
        <v>1197</v>
      </c>
      <c r="E7" s="1" t="s">
        <v>1198</v>
      </c>
      <c r="F7">
        <v>795</v>
      </c>
      <c r="G7" s="1" t="s">
        <v>1199</v>
      </c>
      <c r="H7">
        <v>615.75</v>
      </c>
      <c r="I7">
        <v>150.5</v>
      </c>
      <c r="J7">
        <v>113.5</v>
      </c>
      <c r="K7" s="1" t="s">
        <v>1200</v>
      </c>
      <c r="L7" s="1" t="s">
        <v>1201</v>
      </c>
    </row>
    <row r="8" spans="1:12">
      <c r="A8" t="s">
        <v>1161</v>
      </c>
      <c r="B8" t="s">
        <v>55</v>
      </c>
      <c r="C8" s="1" t="s">
        <v>1162</v>
      </c>
      <c r="D8" s="1" t="s">
        <v>1202</v>
      </c>
      <c r="E8" s="1" t="s">
        <v>1203</v>
      </c>
      <c r="F8">
        <v>1275</v>
      </c>
      <c r="G8" s="1" t="s">
        <v>1165</v>
      </c>
      <c r="H8" s="1" t="s">
        <v>1166</v>
      </c>
      <c r="I8" s="1" t="s">
        <v>1167</v>
      </c>
      <c r="J8" s="1" t="s">
        <v>1204</v>
      </c>
      <c r="K8" s="1" t="s">
        <v>1169</v>
      </c>
      <c r="L8" s="1" t="s">
        <v>1205</v>
      </c>
    </row>
    <row r="9" spans="1:12">
      <c r="A9" t="s">
        <v>1171</v>
      </c>
      <c r="B9" t="s">
        <v>41</v>
      </c>
      <c r="C9" s="1" t="s">
        <v>1179</v>
      </c>
      <c r="D9" s="1" t="s">
        <v>1180</v>
      </c>
      <c r="E9" s="1" t="s">
        <v>1181</v>
      </c>
      <c r="F9">
        <v>564</v>
      </c>
      <c r="G9" s="1" t="s">
        <v>1182</v>
      </c>
      <c r="H9" s="1" t="s">
        <v>1183</v>
      </c>
      <c r="I9" s="1" t="s">
        <v>1184</v>
      </c>
      <c r="J9" s="1" t="s">
        <v>1185</v>
      </c>
      <c r="K9" s="1" t="s">
        <v>1186</v>
      </c>
      <c r="L9" s="1" t="s">
        <v>1187</v>
      </c>
    </row>
    <row r="10" spans="1:12">
      <c r="A10" t="s">
        <v>1153</v>
      </c>
      <c r="B10" t="s">
        <v>41</v>
      </c>
      <c r="C10" s="1" t="s">
        <v>1188</v>
      </c>
      <c r="D10" s="1" t="s">
        <v>1189</v>
      </c>
      <c r="E10" s="1" t="s">
        <v>1190</v>
      </c>
      <c r="F10">
        <v>537</v>
      </c>
      <c r="G10" s="1" t="s">
        <v>1191</v>
      </c>
      <c r="H10" s="1" t="s">
        <v>1192</v>
      </c>
      <c r="I10">
        <v>202.75</v>
      </c>
      <c r="J10" s="1" t="s">
        <v>1193</v>
      </c>
      <c r="K10" s="1" t="s">
        <v>1194</v>
      </c>
      <c r="L10" s="1" t="s">
        <v>1195</v>
      </c>
    </row>
    <row r="11" spans="1:12">
      <c r="A11" t="s">
        <v>1153</v>
      </c>
      <c r="B11" t="s">
        <v>99</v>
      </c>
      <c r="C11" s="1" t="s">
        <v>1206</v>
      </c>
      <c r="D11" s="1" t="s">
        <v>1207</v>
      </c>
      <c r="E11" s="1" t="s">
        <v>1208</v>
      </c>
      <c r="F11">
        <v>603</v>
      </c>
      <c r="G11" s="1" t="s">
        <v>1209</v>
      </c>
      <c r="H11" s="1" t="s">
        <v>1210</v>
      </c>
      <c r="I11">
        <v>169</v>
      </c>
      <c r="J11" s="1" t="s">
        <v>1211</v>
      </c>
      <c r="K11" s="1" t="s">
        <v>1212</v>
      </c>
      <c r="L11" s="1" t="s">
        <v>1213</v>
      </c>
    </row>
    <row r="12" spans="1:12">
      <c r="A12" t="s">
        <v>1153</v>
      </c>
      <c r="B12" t="s">
        <v>103</v>
      </c>
      <c r="C12" s="1" t="s">
        <v>1214</v>
      </c>
      <c r="D12" s="1" t="s">
        <v>1215</v>
      </c>
      <c r="E12" s="1" t="s">
        <v>1216</v>
      </c>
      <c r="F12">
        <v>603</v>
      </c>
      <c r="G12" s="1" t="s">
        <v>1209</v>
      </c>
      <c r="H12" s="1" t="s">
        <v>1210</v>
      </c>
      <c r="I12">
        <v>170</v>
      </c>
      <c r="J12" s="1" t="s">
        <v>1217</v>
      </c>
      <c r="K12" s="1" t="s">
        <v>1218</v>
      </c>
      <c r="L12" s="1" t="s">
        <v>1219</v>
      </c>
    </row>
    <row r="13" spans="1:12">
      <c r="A13" t="s">
        <v>1153</v>
      </c>
      <c r="B13" t="s">
        <v>109</v>
      </c>
      <c r="C13" s="1" t="s">
        <v>1220</v>
      </c>
      <c r="D13" s="1" t="s">
        <v>1221</v>
      </c>
      <c r="E13" s="1" t="s">
        <v>1222</v>
      </c>
      <c r="F13">
        <v>801</v>
      </c>
      <c r="G13" s="1" t="s">
        <v>1223</v>
      </c>
      <c r="H13">
        <v>617.75</v>
      </c>
      <c r="I13" s="1" t="s">
        <v>1224</v>
      </c>
      <c r="J13" s="1" t="s">
        <v>1225</v>
      </c>
      <c r="K13" s="1" t="s">
        <v>1226</v>
      </c>
      <c r="L13" s="1" t="s">
        <v>1227</v>
      </c>
    </row>
    <row r="14" spans="1:12">
      <c r="A14" t="s">
        <v>1171</v>
      </c>
      <c r="B14" t="s">
        <v>39</v>
      </c>
      <c r="C14" s="1" t="s">
        <v>1228</v>
      </c>
      <c r="D14" s="1" t="s">
        <v>1229</v>
      </c>
      <c r="E14" s="1" t="s">
        <v>1230</v>
      </c>
      <c r="F14">
        <v>600</v>
      </c>
      <c r="G14" s="1" t="s">
        <v>1231</v>
      </c>
      <c r="H14" s="1" t="s">
        <v>1232</v>
      </c>
      <c r="I14" s="1" t="s">
        <v>1233</v>
      </c>
      <c r="J14" s="1" t="s">
        <v>1234</v>
      </c>
      <c r="K14" s="1" t="s">
        <v>1235</v>
      </c>
      <c r="L14" s="1" t="s">
        <v>1236</v>
      </c>
    </row>
    <row r="15" spans="1:12">
      <c r="A15" t="s">
        <v>1161</v>
      </c>
      <c r="B15" t="s">
        <v>53</v>
      </c>
      <c r="C15" s="1" t="s">
        <v>1237</v>
      </c>
      <c r="D15" s="1" t="s">
        <v>1238</v>
      </c>
      <c r="E15" s="1" t="s">
        <v>1239</v>
      </c>
      <c r="F15">
        <v>1272</v>
      </c>
      <c r="G15" s="1" t="s">
        <v>1240</v>
      </c>
      <c r="H15" s="1" t="s">
        <v>1241</v>
      </c>
      <c r="I15" s="1" t="s">
        <v>1242</v>
      </c>
      <c r="J15" s="1" t="s">
        <v>1243</v>
      </c>
      <c r="K15" s="1" t="s">
        <v>1244</v>
      </c>
      <c r="L15" s="1" t="s">
        <v>1245</v>
      </c>
    </row>
    <row r="16" spans="1:12">
      <c r="A16" t="s">
        <v>1161</v>
      </c>
      <c r="B16" t="s">
        <v>57</v>
      </c>
      <c r="C16" s="1" t="s">
        <v>1246</v>
      </c>
      <c r="D16" s="1" t="s">
        <v>1247</v>
      </c>
      <c r="E16" s="1" t="s">
        <v>1248</v>
      </c>
      <c r="F16">
        <v>1008</v>
      </c>
      <c r="G16" s="1" t="s">
        <v>1249</v>
      </c>
      <c r="H16" s="1" t="s">
        <v>1250</v>
      </c>
      <c r="I16">
        <v>154</v>
      </c>
      <c r="J16">
        <v>140</v>
      </c>
      <c r="K16" s="1" t="s">
        <v>1251</v>
      </c>
      <c r="L16" s="1" t="s">
        <v>1252</v>
      </c>
    </row>
    <row r="17" spans="1:12">
      <c r="A17" t="s">
        <v>1153</v>
      </c>
      <c r="B17" t="s">
        <v>101</v>
      </c>
      <c r="C17" s="1" t="s">
        <v>1253</v>
      </c>
      <c r="D17" s="1" t="s">
        <v>1254</v>
      </c>
      <c r="E17" s="1" t="s">
        <v>1255</v>
      </c>
      <c r="F17">
        <v>561</v>
      </c>
      <c r="G17" s="1" t="s">
        <v>1256</v>
      </c>
      <c r="H17" s="1" t="s">
        <v>1257</v>
      </c>
      <c r="I17" s="1" t="s">
        <v>1258</v>
      </c>
      <c r="J17" s="1" t="s">
        <v>1259</v>
      </c>
      <c r="K17" s="1" t="s">
        <v>1260</v>
      </c>
      <c r="L17" s="1" t="s">
        <v>1261</v>
      </c>
    </row>
    <row r="18" spans="1:12">
      <c r="A18" t="s">
        <v>1153</v>
      </c>
      <c r="B18" t="s">
        <v>105</v>
      </c>
      <c r="C18" s="1" t="s">
        <v>1253</v>
      </c>
      <c r="D18" s="1" t="s">
        <v>1254</v>
      </c>
      <c r="E18" s="1" t="s">
        <v>1255</v>
      </c>
      <c r="F18">
        <v>561</v>
      </c>
      <c r="G18" s="1" t="s">
        <v>1256</v>
      </c>
      <c r="H18" s="1" t="s">
        <v>1257</v>
      </c>
      <c r="I18" s="1" t="s">
        <v>1258</v>
      </c>
      <c r="J18" s="1" t="s">
        <v>1259</v>
      </c>
      <c r="K18" s="1" t="s">
        <v>1260</v>
      </c>
      <c r="L18" s="1" t="s">
        <v>1261</v>
      </c>
    </row>
    <row r="19" spans="1:12">
      <c r="A19" t="s">
        <v>1262</v>
      </c>
      <c r="B19" t="s">
        <v>107</v>
      </c>
      <c r="C19" s="1" t="s">
        <v>1263</v>
      </c>
      <c r="D19" s="1" t="s">
        <v>1264</v>
      </c>
      <c r="E19" s="1" t="s">
        <v>1265</v>
      </c>
      <c r="F19">
        <v>663</v>
      </c>
      <c r="G19" s="1" t="s">
        <v>1266</v>
      </c>
      <c r="H19" s="1" t="s">
        <v>1267</v>
      </c>
      <c r="I19" s="1" t="s">
        <v>1268</v>
      </c>
      <c r="J19" s="1" t="s">
        <v>1269</v>
      </c>
      <c r="K19" s="1" t="s">
        <v>1270</v>
      </c>
      <c r="L19" s="1" t="s">
        <v>1271</v>
      </c>
    </row>
    <row r="20" spans="1:12">
      <c r="A20" t="s">
        <v>1262</v>
      </c>
      <c r="B20" t="s">
        <v>111</v>
      </c>
      <c r="C20" s="1" t="s">
        <v>1272</v>
      </c>
      <c r="D20" s="1" t="s">
        <v>1273</v>
      </c>
      <c r="E20" s="1" t="s">
        <v>1274</v>
      </c>
      <c r="F20">
        <v>663</v>
      </c>
      <c r="G20" s="1" t="s">
        <v>1275</v>
      </c>
      <c r="H20">
        <v>512.25</v>
      </c>
      <c r="I20" s="1" t="s">
        <v>1276</v>
      </c>
      <c r="J20" s="1" t="s">
        <v>1277</v>
      </c>
      <c r="K20" s="1" t="s">
        <v>1278</v>
      </c>
      <c r="L20" s="1" t="s">
        <v>1279</v>
      </c>
    </row>
    <row r="21" spans="1:12">
      <c r="A21" t="s">
        <v>1262</v>
      </c>
      <c r="B21" t="s">
        <v>99</v>
      </c>
      <c r="C21" s="1" t="s">
        <v>1280</v>
      </c>
      <c r="D21" s="1" t="s">
        <v>1281</v>
      </c>
      <c r="E21" s="1" t="s">
        <v>1282</v>
      </c>
      <c r="F21">
        <v>597</v>
      </c>
      <c r="G21" s="1" t="s">
        <v>1283</v>
      </c>
      <c r="H21" s="1" t="s">
        <v>1284</v>
      </c>
      <c r="I21" s="1" t="s">
        <v>1285</v>
      </c>
      <c r="J21" s="1" t="s">
        <v>1286</v>
      </c>
      <c r="K21" s="1" t="s">
        <v>1287</v>
      </c>
      <c r="L21" s="1" t="s">
        <v>1288</v>
      </c>
    </row>
    <row r="22" spans="1:12">
      <c r="A22" t="s">
        <v>1262</v>
      </c>
      <c r="B22" t="s">
        <v>103</v>
      </c>
      <c r="C22" s="1" t="s">
        <v>1289</v>
      </c>
      <c r="D22" s="1" t="s">
        <v>1290</v>
      </c>
      <c r="E22" s="1" t="s">
        <v>1291</v>
      </c>
      <c r="F22">
        <v>597</v>
      </c>
      <c r="G22" s="1" t="s">
        <v>1283</v>
      </c>
      <c r="H22" s="1" t="s">
        <v>1284</v>
      </c>
      <c r="I22" s="1" t="s">
        <v>1292</v>
      </c>
      <c r="J22" s="1" t="s">
        <v>1234</v>
      </c>
      <c r="K22" s="1" t="s">
        <v>1293</v>
      </c>
      <c r="L22" s="1" t="s">
        <v>1294</v>
      </c>
    </row>
    <row r="23" spans="1:12">
      <c r="A23" t="s">
        <v>1262</v>
      </c>
      <c r="B23" t="s">
        <v>109</v>
      </c>
      <c r="C23" s="1" t="s">
        <v>1295</v>
      </c>
      <c r="D23" s="1" t="s">
        <v>1296</v>
      </c>
      <c r="E23" s="1" t="s">
        <v>1297</v>
      </c>
      <c r="F23">
        <v>684</v>
      </c>
      <c r="G23" s="1" t="s">
        <v>1298</v>
      </c>
      <c r="H23" s="1" t="s">
        <v>1299</v>
      </c>
      <c r="I23" s="1" t="s">
        <v>1300</v>
      </c>
      <c r="J23" s="1" t="s">
        <v>1301</v>
      </c>
      <c r="K23" s="1" t="s">
        <v>1302</v>
      </c>
      <c r="L23" s="1" t="s">
        <v>1303</v>
      </c>
    </row>
    <row r="24" spans="1:12">
      <c r="A24" t="s">
        <v>1262</v>
      </c>
      <c r="B24" t="s">
        <v>101</v>
      </c>
      <c r="C24" s="1" t="s">
        <v>1304</v>
      </c>
      <c r="D24" s="1" t="s">
        <v>1305</v>
      </c>
      <c r="E24" s="1" t="s">
        <v>1306</v>
      </c>
      <c r="F24">
        <v>576</v>
      </c>
      <c r="G24" s="1" t="s">
        <v>1307</v>
      </c>
      <c r="H24" s="1" t="s">
        <v>1308</v>
      </c>
      <c r="I24">
        <v>139.75</v>
      </c>
      <c r="J24">
        <v>84.25</v>
      </c>
      <c r="K24" s="1" t="s">
        <v>1309</v>
      </c>
      <c r="L24" s="1" t="s">
        <v>1310</v>
      </c>
    </row>
    <row r="25" spans="1:12">
      <c r="A25" t="s">
        <v>1262</v>
      </c>
      <c r="B25" t="s">
        <v>105</v>
      </c>
      <c r="C25" s="1" t="s">
        <v>1304</v>
      </c>
      <c r="D25" s="1" t="s">
        <v>1305</v>
      </c>
      <c r="E25" s="1" t="s">
        <v>1306</v>
      </c>
      <c r="F25">
        <v>576</v>
      </c>
      <c r="G25" s="1" t="s">
        <v>1307</v>
      </c>
      <c r="H25" s="1" t="s">
        <v>1308</v>
      </c>
      <c r="I25">
        <v>139.75</v>
      </c>
      <c r="J25">
        <v>84.25</v>
      </c>
      <c r="K25" s="1" t="s">
        <v>1309</v>
      </c>
      <c r="L25" s="1" t="s">
        <v>1310</v>
      </c>
    </row>
    <row r="26" spans="1:12">
      <c r="A26" t="s">
        <v>1311</v>
      </c>
      <c r="B26" t="s">
        <v>43</v>
      </c>
      <c r="C26" s="1" t="s">
        <v>1312</v>
      </c>
      <c r="D26" s="1" t="s">
        <v>1313</v>
      </c>
      <c r="E26" s="1" t="s">
        <v>1314</v>
      </c>
      <c r="F26">
        <v>981</v>
      </c>
      <c r="G26" s="1" t="s">
        <v>1315</v>
      </c>
      <c r="H26" s="1" t="s">
        <v>1316</v>
      </c>
      <c r="I26" s="1" t="s">
        <v>1317</v>
      </c>
      <c r="J26" s="1" t="s">
        <v>1318</v>
      </c>
      <c r="K26" s="1" t="s">
        <v>1319</v>
      </c>
      <c r="L26" s="1" t="s">
        <v>1320</v>
      </c>
    </row>
    <row r="27" spans="1:12">
      <c r="A27" t="s">
        <v>1311</v>
      </c>
      <c r="B27" t="s">
        <v>47</v>
      </c>
      <c r="C27" s="1" t="s">
        <v>1321</v>
      </c>
      <c r="D27" s="1" t="s">
        <v>1322</v>
      </c>
      <c r="E27" s="1" t="s">
        <v>1323</v>
      </c>
      <c r="F27">
        <v>981</v>
      </c>
      <c r="G27" s="1" t="s">
        <v>1324</v>
      </c>
      <c r="H27" s="1" t="s">
        <v>1325</v>
      </c>
      <c r="I27" s="1" t="s">
        <v>1326</v>
      </c>
      <c r="J27" s="1" t="s">
        <v>1318</v>
      </c>
      <c r="K27" s="1" t="s">
        <v>1327</v>
      </c>
      <c r="L27" s="1" t="s">
        <v>1328</v>
      </c>
    </row>
    <row r="28" spans="1:13">
      <c r="A28" t="s">
        <v>1329</v>
      </c>
      <c r="B28" t="s">
        <v>31</v>
      </c>
      <c r="C28" s="1" t="s">
        <v>1330</v>
      </c>
      <c r="D28" t="s">
        <v>126</v>
      </c>
      <c r="E28" t="s">
        <v>126</v>
      </c>
      <c r="F28">
        <v>822</v>
      </c>
      <c r="G28" s="1" t="s">
        <v>1331</v>
      </c>
      <c r="H28">
        <v>631.25</v>
      </c>
      <c r="I28" s="1" t="s">
        <v>1332</v>
      </c>
      <c r="J28" s="1" t="s">
        <v>1333</v>
      </c>
      <c r="K28" s="1" t="s">
        <v>1334</v>
      </c>
      <c r="L28" s="1" t="s">
        <v>1335</v>
      </c>
      <c r="M28" t="s">
        <v>132</v>
      </c>
    </row>
    <row r="29" spans="1:13">
      <c r="A29" t="s">
        <v>1329</v>
      </c>
      <c r="B29" t="s">
        <v>35</v>
      </c>
      <c r="C29" s="1" t="s">
        <v>1336</v>
      </c>
      <c r="D29" t="s">
        <v>126</v>
      </c>
      <c r="E29" t="s">
        <v>126</v>
      </c>
      <c r="F29">
        <v>813</v>
      </c>
      <c r="G29" s="1" t="s">
        <v>1337</v>
      </c>
      <c r="H29" s="1" t="s">
        <v>1338</v>
      </c>
      <c r="I29" s="1" t="s">
        <v>1339</v>
      </c>
      <c r="J29" s="1" t="s">
        <v>1340</v>
      </c>
      <c r="K29" s="1" t="s">
        <v>1341</v>
      </c>
      <c r="L29" s="1" t="s">
        <v>1342</v>
      </c>
      <c r="M29" t="s">
        <v>132</v>
      </c>
    </row>
    <row r="30" spans="1:13">
      <c r="A30" t="s">
        <v>0</v>
      </c>
      <c r="B30" t="s">
        <v>1</v>
      </c>
      <c r="C30" t="s">
        <v>2</v>
      </c>
      <c r="D30" t="s">
        <v>3</v>
      </c>
      <c r="E30" t="s">
        <v>4</v>
      </c>
      <c r="F30" t="s">
        <v>5</v>
      </c>
      <c r="G30" t="s">
        <v>6</v>
      </c>
      <c r="H30" t="s">
        <v>7</v>
      </c>
      <c r="I30" t="s">
        <v>8</v>
      </c>
      <c r="J30" t="s">
        <v>9</v>
      </c>
      <c r="K30" t="s">
        <v>10</v>
      </c>
      <c r="L30" t="s">
        <v>11</v>
      </c>
      <c r="M30" t="s">
        <v>12</v>
      </c>
    </row>
    <row r="31" spans="1:12">
      <c r="A31" t="s">
        <v>1311</v>
      </c>
      <c r="B31" t="s">
        <v>45</v>
      </c>
      <c r="C31" s="1" t="s">
        <v>1343</v>
      </c>
      <c r="D31" s="1" t="s">
        <v>1344</v>
      </c>
      <c r="E31" s="1" t="s">
        <v>1345</v>
      </c>
      <c r="F31">
        <v>984</v>
      </c>
      <c r="G31" s="1" t="s">
        <v>1346</v>
      </c>
      <c r="H31" s="1" t="s">
        <v>1347</v>
      </c>
      <c r="I31" s="1" t="s">
        <v>1348</v>
      </c>
      <c r="J31" s="1" t="s">
        <v>1349</v>
      </c>
      <c r="K31" s="1" t="s">
        <v>1350</v>
      </c>
      <c r="L31" s="1" t="s">
        <v>1351</v>
      </c>
    </row>
    <row r="32" spans="1:12">
      <c r="A32" t="s">
        <v>1311</v>
      </c>
      <c r="B32" t="s">
        <v>49</v>
      </c>
      <c r="C32" s="1" t="s">
        <v>1352</v>
      </c>
      <c r="D32" s="1" t="s">
        <v>1353</v>
      </c>
      <c r="E32" s="1" t="s">
        <v>1354</v>
      </c>
      <c r="F32">
        <v>984</v>
      </c>
      <c r="G32" s="1" t="s">
        <v>1355</v>
      </c>
      <c r="H32" s="1" t="s">
        <v>1356</v>
      </c>
      <c r="I32" s="1" t="s">
        <v>1357</v>
      </c>
      <c r="J32" s="1" t="s">
        <v>1358</v>
      </c>
      <c r="K32" s="1" t="s">
        <v>1359</v>
      </c>
      <c r="L32" s="1" t="s">
        <v>1360</v>
      </c>
    </row>
    <row r="33" spans="1:13">
      <c r="A33" t="s">
        <v>1329</v>
      </c>
      <c r="B33" t="s">
        <v>33</v>
      </c>
      <c r="C33" s="1" t="s">
        <v>1361</v>
      </c>
      <c r="D33" t="s">
        <v>126</v>
      </c>
      <c r="E33" t="s">
        <v>126</v>
      </c>
      <c r="F33">
        <v>528</v>
      </c>
      <c r="G33" s="1" t="s">
        <v>1362</v>
      </c>
      <c r="H33" s="1" t="s">
        <v>1363</v>
      </c>
      <c r="I33" s="1" t="s">
        <v>1364</v>
      </c>
      <c r="J33" s="1" t="s">
        <v>1365</v>
      </c>
      <c r="K33" s="1" t="s">
        <v>1366</v>
      </c>
      <c r="L33" s="1" t="s">
        <v>1367</v>
      </c>
      <c r="M33" t="s">
        <v>132</v>
      </c>
    </row>
    <row r="34" spans="1:12">
      <c r="A34" t="s">
        <v>1368</v>
      </c>
      <c r="B34" t="s">
        <v>83</v>
      </c>
      <c r="C34" s="1" t="s">
        <v>1369</v>
      </c>
      <c r="D34" s="1" t="s">
        <v>1370</v>
      </c>
      <c r="E34" s="1" t="s">
        <v>1371</v>
      </c>
      <c r="F34">
        <v>1101</v>
      </c>
      <c r="G34" s="1" t="s">
        <v>1372</v>
      </c>
      <c r="H34" s="1" t="s">
        <v>1373</v>
      </c>
      <c r="I34" s="1" t="s">
        <v>1374</v>
      </c>
      <c r="J34" s="1" t="s">
        <v>1375</v>
      </c>
      <c r="K34" s="1" t="s">
        <v>1376</v>
      </c>
      <c r="L34" s="1" t="s">
        <v>1377</v>
      </c>
    </row>
    <row r="35" spans="1:12">
      <c r="A35" t="s">
        <v>1368</v>
      </c>
      <c r="B35" t="s">
        <v>91</v>
      </c>
      <c r="C35" s="1" t="s">
        <v>1369</v>
      </c>
      <c r="D35" s="1" t="s">
        <v>1370</v>
      </c>
      <c r="E35" s="1" t="s">
        <v>1371</v>
      </c>
      <c r="F35">
        <v>1101</v>
      </c>
      <c r="G35" s="1" t="s">
        <v>1372</v>
      </c>
      <c r="H35" s="1" t="s">
        <v>1373</v>
      </c>
      <c r="I35" s="1" t="s">
        <v>1374</v>
      </c>
      <c r="J35" s="1" t="s">
        <v>1375</v>
      </c>
      <c r="K35" s="1" t="s">
        <v>1376</v>
      </c>
      <c r="L35" s="1" t="s">
        <v>1377</v>
      </c>
    </row>
    <row r="36" spans="1:12">
      <c r="A36" t="s">
        <v>1368</v>
      </c>
      <c r="B36" t="s">
        <v>93</v>
      </c>
      <c r="C36" s="1" t="s">
        <v>1378</v>
      </c>
      <c r="D36" s="1" t="s">
        <v>1379</v>
      </c>
      <c r="E36" s="1" t="s">
        <v>1380</v>
      </c>
      <c r="F36">
        <v>1089</v>
      </c>
      <c r="G36" s="1" t="s">
        <v>1381</v>
      </c>
      <c r="H36" s="1" t="s">
        <v>1382</v>
      </c>
      <c r="I36" s="1" t="s">
        <v>190</v>
      </c>
      <c r="J36" s="1" t="s">
        <v>1383</v>
      </c>
      <c r="K36" s="1" t="s">
        <v>1384</v>
      </c>
      <c r="L36" s="1" t="s">
        <v>1385</v>
      </c>
    </row>
    <row r="37" spans="1:12">
      <c r="A37" t="s">
        <v>1368</v>
      </c>
      <c r="B37" t="s">
        <v>85</v>
      </c>
      <c r="C37" s="1" t="s">
        <v>1386</v>
      </c>
      <c r="D37" s="1" t="s">
        <v>1387</v>
      </c>
      <c r="E37" s="1" t="s">
        <v>1388</v>
      </c>
      <c r="F37">
        <v>1089</v>
      </c>
      <c r="G37" s="1" t="s">
        <v>1389</v>
      </c>
      <c r="H37" s="1" t="s">
        <v>1390</v>
      </c>
      <c r="I37" s="1" t="s">
        <v>1391</v>
      </c>
      <c r="J37" s="1" t="s">
        <v>1383</v>
      </c>
      <c r="K37" s="1" t="s">
        <v>1392</v>
      </c>
      <c r="L37" s="1" t="s">
        <v>1393</v>
      </c>
    </row>
    <row r="38" spans="1:12">
      <c r="A38" t="s">
        <v>1368</v>
      </c>
      <c r="B38" t="s">
        <v>95</v>
      </c>
      <c r="C38" s="1" t="s">
        <v>1394</v>
      </c>
      <c r="D38" s="1" t="s">
        <v>1395</v>
      </c>
      <c r="E38" s="1" t="s">
        <v>1396</v>
      </c>
      <c r="F38">
        <v>1143</v>
      </c>
      <c r="G38" s="1" t="s">
        <v>1397</v>
      </c>
      <c r="H38" s="1" t="s">
        <v>1398</v>
      </c>
      <c r="I38" s="1" t="s">
        <v>1399</v>
      </c>
      <c r="J38">
        <v>152.5</v>
      </c>
      <c r="K38" s="1" t="s">
        <v>1400</v>
      </c>
      <c r="L38" s="1" t="s">
        <v>1401</v>
      </c>
    </row>
    <row r="39" spans="1:12">
      <c r="A39" t="s">
        <v>1368</v>
      </c>
      <c r="B39" t="s">
        <v>97</v>
      </c>
      <c r="C39" s="1" t="s">
        <v>1402</v>
      </c>
      <c r="D39" s="1" t="s">
        <v>1395</v>
      </c>
      <c r="E39" s="1" t="s">
        <v>1403</v>
      </c>
      <c r="F39">
        <v>1143</v>
      </c>
      <c r="G39" s="1" t="s">
        <v>1397</v>
      </c>
      <c r="H39" s="1" t="s">
        <v>1398</v>
      </c>
      <c r="I39" s="1" t="s">
        <v>1404</v>
      </c>
      <c r="J39">
        <v>152.5</v>
      </c>
      <c r="K39" s="1" t="s">
        <v>1405</v>
      </c>
      <c r="L39" s="1" t="s">
        <v>1401</v>
      </c>
    </row>
    <row r="40" spans="1:12">
      <c r="A40" t="s">
        <v>1406</v>
      </c>
      <c r="B40" t="s">
        <v>17</v>
      </c>
      <c r="C40" s="1" t="s">
        <v>1407</v>
      </c>
      <c r="D40" s="1" t="s">
        <v>1408</v>
      </c>
      <c r="E40" s="1" t="s">
        <v>1409</v>
      </c>
      <c r="F40">
        <v>837</v>
      </c>
      <c r="G40" s="1" t="s">
        <v>1410</v>
      </c>
      <c r="H40" s="1" t="s">
        <v>1411</v>
      </c>
      <c r="I40">
        <v>128.5</v>
      </c>
      <c r="J40" s="1" t="s">
        <v>1412</v>
      </c>
      <c r="K40" s="1" t="s">
        <v>1413</v>
      </c>
      <c r="L40" s="1" t="s">
        <v>1414</v>
      </c>
    </row>
    <row r="41" spans="1:12">
      <c r="A41" t="s">
        <v>1406</v>
      </c>
      <c r="B41" t="s">
        <v>21</v>
      </c>
      <c r="C41" s="1" t="s">
        <v>1415</v>
      </c>
      <c r="D41" s="1" t="s">
        <v>1416</v>
      </c>
      <c r="E41" s="1" t="s">
        <v>1417</v>
      </c>
      <c r="F41">
        <v>840</v>
      </c>
      <c r="G41" s="1" t="s">
        <v>1418</v>
      </c>
      <c r="H41" s="1" t="s">
        <v>1419</v>
      </c>
      <c r="I41">
        <v>130</v>
      </c>
      <c r="J41" s="1" t="s">
        <v>1420</v>
      </c>
      <c r="K41" s="1" t="s">
        <v>1421</v>
      </c>
      <c r="L41" s="1" t="s">
        <v>1422</v>
      </c>
    </row>
    <row r="42" spans="1:12">
      <c r="A42" t="s">
        <v>1406</v>
      </c>
      <c r="B42" t="s">
        <v>19</v>
      </c>
      <c r="C42" s="1" t="s">
        <v>1423</v>
      </c>
      <c r="D42" s="1" t="s">
        <v>1424</v>
      </c>
      <c r="E42" s="1" t="s">
        <v>1425</v>
      </c>
      <c r="F42">
        <v>840</v>
      </c>
      <c r="G42" s="1" t="s">
        <v>1426</v>
      </c>
      <c r="H42" s="1" t="s">
        <v>1427</v>
      </c>
      <c r="I42" s="1" t="s">
        <v>1428</v>
      </c>
      <c r="J42" s="1" t="s">
        <v>1429</v>
      </c>
      <c r="K42" s="1" t="s">
        <v>1430</v>
      </c>
      <c r="L42" s="1" t="s">
        <v>1431</v>
      </c>
    </row>
    <row r="43" spans="1:12">
      <c r="A43" t="s">
        <v>1406</v>
      </c>
      <c r="B43" t="s">
        <v>23</v>
      </c>
      <c r="C43" s="1" t="s">
        <v>1432</v>
      </c>
      <c r="D43" s="1" t="s">
        <v>1433</v>
      </c>
      <c r="E43" s="1" t="s">
        <v>1434</v>
      </c>
      <c r="F43">
        <v>840</v>
      </c>
      <c r="G43" s="1" t="s">
        <v>1426</v>
      </c>
      <c r="H43" s="1" t="s">
        <v>1427</v>
      </c>
      <c r="I43" s="1" t="s">
        <v>1435</v>
      </c>
      <c r="J43" s="1" t="s">
        <v>1436</v>
      </c>
      <c r="K43" s="1" t="s">
        <v>1437</v>
      </c>
      <c r="L43" s="1" t="s">
        <v>1438</v>
      </c>
    </row>
    <row r="44" spans="1:13">
      <c r="A44" t="s">
        <v>1439</v>
      </c>
      <c r="B44" t="s">
        <v>59</v>
      </c>
      <c r="C44" s="1" t="s">
        <v>1440</v>
      </c>
      <c r="D44" t="s">
        <v>126</v>
      </c>
      <c r="E44" t="s">
        <v>126</v>
      </c>
      <c r="F44">
        <v>357</v>
      </c>
      <c r="G44" s="1" t="s">
        <v>1441</v>
      </c>
      <c r="H44">
        <v>271</v>
      </c>
      <c r="I44" s="1" t="s">
        <v>1442</v>
      </c>
      <c r="J44" s="1" t="s">
        <v>1443</v>
      </c>
      <c r="K44" s="1" t="s">
        <v>1444</v>
      </c>
      <c r="L44" s="1" t="s">
        <v>1445</v>
      </c>
      <c r="M44" t="s">
        <v>132</v>
      </c>
    </row>
    <row r="45" spans="1:12">
      <c r="A45" t="s">
        <v>1439</v>
      </c>
      <c r="B45" t="s">
        <v>63</v>
      </c>
      <c r="C45" s="1" t="s">
        <v>1446</v>
      </c>
      <c r="D45" s="1" t="s">
        <v>1447</v>
      </c>
      <c r="E45" s="1" t="s">
        <v>1448</v>
      </c>
      <c r="F45">
        <v>543</v>
      </c>
      <c r="G45" s="1" t="s">
        <v>1449</v>
      </c>
      <c r="H45" s="1" t="s">
        <v>1450</v>
      </c>
      <c r="I45" s="1" t="s">
        <v>1451</v>
      </c>
      <c r="J45" s="1" t="s">
        <v>1452</v>
      </c>
      <c r="K45" s="1" t="s">
        <v>1453</v>
      </c>
      <c r="L45" s="1" t="s">
        <v>1454</v>
      </c>
    </row>
    <row r="46" spans="1:12">
      <c r="A46" t="s">
        <v>1439</v>
      </c>
      <c r="B46" t="s">
        <v>61</v>
      </c>
      <c r="C46" s="1" t="s">
        <v>1455</v>
      </c>
      <c r="D46" s="1" t="s">
        <v>1456</v>
      </c>
      <c r="E46" s="1" t="s">
        <v>1457</v>
      </c>
      <c r="F46">
        <v>519</v>
      </c>
      <c r="G46" s="1" t="s">
        <v>1458</v>
      </c>
      <c r="H46" s="1" t="s">
        <v>1459</v>
      </c>
      <c r="I46" s="1" t="s">
        <v>1460</v>
      </c>
      <c r="J46" s="1" t="s">
        <v>1461</v>
      </c>
      <c r="K46" s="1" t="s">
        <v>1462</v>
      </c>
      <c r="L46" s="1" t="s">
        <v>1463</v>
      </c>
    </row>
    <row r="47" spans="1:13">
      <c r="A47" t="s">
        <v>1439</v>
      </c>
      <c r="B47" t="s">
        <v>65</v>
      </c>
      <c r="C47" s="1" t="s">
        <v>1464</v>
      </c>
      <c r="D47" t="s">
        <v>126</v>
      </c>
      <c r="E47" t="s">
        <v>126</v>
      </c>
      <c r="F47">
        <v>468</v>
      </c>
      <c r="G47" s="1" t="s">
        <v>1465</v>
      </c>
      <c r="H47" s="1" t="s">
        <v>1466</v>
      </c>
      <c r="I47" s="1" t="s">
        <v>1467</v>
      </c>
      <c r="J47" s="1" t="s">
        <v>1468</v>
      </c>
      <c r="K47" s="1" t="s">
        <v>1469</v>
      </c>
      <c r="L47" s="1" t="s">
        <v>1470</v>
      </c>
      <c r="M47" t="s">
        <v>132</v>
      </c>
    </row>
    <row r="48" spans="1:12">
      <c r="A48" t="s">
        <v>1471</v>
      </c>
      <c r="B48" t="s">
        <v>59</v>
      </c>
      <c r="C48" s="1" t="s">
        <v>1472</v>
      </c>
      <c r="D48" s="1" t="s">
        <v>1473</v>
      </c>
      <c r="E48" s="1" t="s">
        <v>1474</v>
      </c>
      <c r="F48">
        <v>363</v>
      </c>
      <c r="G48" s="1" t="s">
        <v>1475</v>
      </c>
      <c r="H48" s="1" t="s">
        <v>1476</v>
      </c>
      <c r="I48">
        <v>63</v>
      </c>
      <c r="J48">
        <v>61</v>
      </c>
      <c r="K48" s="1" t="s">
        <v>1477</v>
      </c>
      <c r="L48" s="1" t="s">
        <v>1478</v>
      </c>
    </row>
    <row r="49" spans="1:12">
      <c r="A49" t="s">
        <v>1471</v>
      </c>
      <c r="B49" t="s">
        <v>63</v>
      </c>
      <c r="C49" s="1" t="s">
        <v>1479</v>
      </c>
      <c r="D49" s="1" t="s">
        <v>1480</v>
      </c>
      <c r="E49" s="1" t="s">
        <v>1481</v>
      </c>
      <c r="F49">
        <v>546</v>
      </c>
      <c r="G49" s="1" t="s">
        <v>1482</v>
      </c>
      <c r="H49" s="1" t="s">
        <v>1483</v>
      </c>
      <c r="I49">
        <v>103.25</v>
      </c>
      <c r="J49">
        <v>85.75</v>
      </c>
      <c r="K49" s="1" t="s">
        <v>1484</v>
      </c>
      <c r="L49" s="1" t="s">
        <v>1485</v>
      </c>
    </row>
    <row r="50" spans="1:12">
      <c r="A50" t="s">
        <v>1471</v>
      </c>
      <c r="B50" t="s">
        <v>61</v>
      </c>
      <c r="C50" s="1" t="s">
        <v>1486</v>
      </c>
      <c r="D50" s="1" t="s">
        <v>1487</v>
      </c>
      <c r="E50" s="1" t="s">
        <v>1488</v>
      </c>
      <c r="F50">
        <v>513</v>
      </c>
      <c r="G50" s="1" t="s">
        <v>1489</v>
      </c>
      <c r="H50" s="1" t="s">
        <v>1490</v>
      </c>
      <c r="I50" s="1" t="s">
        <v>1491</v>
      </c>
      <c r="J50" s="1" t="s">
        <v>929</v>
      </c>
      <c r="K50" s="1" t="s">
        <v>1492</v>
      </c>
      <c r="L50" s="1" t="s">
        <v>1493</v>
      </c>
    </row>
    <row r="51" spans="1:12">
      <c r="A51" t="s">
        <v>1471</v>
      </c>
      <c r="B51" t="s">
        <v>65</v>
      </c>
      <c r="C51" s="1" t="s">
        <v>1494</v>
      </c>
      <c r="D51" s="1" t="s">
        <v>1495</v>
      </c>
      <c r="E51" s="1" t="s">
        <v>1496</v>
      </c>
      <c r="F51">
        <v>492</v>
      </c>
      <c r="G51" s="1" t="s">
        <v>1497</v>
      </c>
      <c r="H51" s="1" t="s">
        <v>1498</v>
      </c>
      <c r="I51">
        <v>109.5</v>
      </c>
      <c r="J51">
        <v>82.5</v>
      </c>
      <c r="K51" s="1" t="s">
        <v>1499</v>
      </c>
      <c r="L51" s="1" t="s">
        <v>1500</v>
      </c>
    </row>
    <row r="52" spans="1:12">
      <c r="A52" t="s">
        <v>1501</v>
      </c>
      <c r="B52" t="s">
        <v>17</v>
      </c>
      <c r="C52" s="1" t="s">
        <v>1502</v>
      </c>
      <c r="D52" s="1" t="s">
        <v>1503</v>
      </c>
      <c r="E52" s="1" t="s">
        <v>1504</v>
      </c>
      <c r="F52">
        <v>864</v>
      </c>
      <c r="G52" s="1" t="s">
        <v>1505</v>
      </c>
      <c r="H52" s="1" t="s">
        <v>1506</v>
      </c>
      <c r="I52">
        <v>128</v>
      </c>
      <c r="J52">
        <v>131</v>
      </c>
      <c r="K52" s="1" t="s">
        <v>1507</v>
      </c>
      <c r="L52" s="1" t="s">
        <v>1508</v>
      </c>
    </row>
    <row r="53" spans="1:12">
      <c r="A53" t="s">
        <v>1501</v>
      </c>
      <c r="B53" t="s">
        <v>21</v>
      </c>
      <c r="C53" s="1" t="s">
        <v>1509</v>
      </c>
      <c r="D53" s="1" t="s">
        <v>1510</v>
      </c>
      <c r="E53" s="1" t="s">
        <v>1511</v>
      </c>
      <c r="F53">
        <v>864</v>
      </c>
      <c r="G53" s="1" t="s">
        <v>1512</v>
      </c>
      <c r="H53" s="1" t="s">
        <v>1513</v>
      </c>
      <c r="I53">
        <v>128.5</v>
      </c>
      <c r="J53">
        <v>130.5</v>
      </c>
      <c r="K53" s="1" t="s">
        <v>1514</v>
      </c>
      <c r="L53" s="1" t="s">
        <v>1515</v>
      </c>
    </row>
    <row r="54" spans="1:12">
      <c r="A54" t="s">
        <v>1501</v>
      </c>
      <c r="B54" t="s">
        <v>31</v>
      </c>
      <c r="C54" s="1" t="s">
        <v>1516</v>
      </c>
      <c r="D54" s="1" t="s">
        <v>1517</v>
      </c>
      <c r="E54" s="1" t="s">
        <v>1518</v>
      </c>
      <c r="F54">
        <v>855</v>
      </c>
      <c r="G54" s="1" t="s">
        <v>1519</v>
      </c>
      <c r="H54" s="1" t="s">
        <v>1520</v>
      </c>
      <c r="I54" s="1" t="s">
        <v>1521</v>
      </c>
      <c r="J54" s="1" t="s">
        <v>1522</v>
      </c>
      <c r="K54" s="1" t="s">
        <v>1523</v>
      </c>
      <c r="L54" s="1" t="s">
        <v>1524</v>
      </c>
    </row>
    <row r="55" spans="1:12">
      <c r="A55" t="s">
        <v>1501</v>
      </c>
      <c r="B55" t="s">
        <v>19</v>
      </c>
      <c r="C55" s="1" t="s">
        <v>1525</v>
      </c>
      <c r="D55" s="1" t="s">
        <v>1526</v>
      </c>
      <c r="E55" s="1" t="s">
        <v>1527</v>
      </c>
      <c r="F55">
        <v>864</v>
      </c>
      <c r="G55" s="1" t="s">
        <v>1528</v>
      </c>
      <c r="H55" s="1" t="s">
        <v>1529</v>
      </c>
      <c r="I55" s="1" t="s">
        <v>1530</v>
      </c>
      <c r="J55" s="1" t="s">
        <v>1531</v>
      </c>
      <c r="K55" s="1" t="s">
        <v>1532</v>
      </c>
      <c r="L55" s="1" t="s">
        <v>1533</v>
      </c>
    </row>
    <row r="56" spans="1:12">
      <c r="A56" t="s">
        <v>1501</v>
      </c>
      <c r="B56" t="s">
        <v>23</v>
      </c>
      <c r="C56" s="1" t="s">
        <v>1534</v>
      </c>
      <c r="D56" s="1" t="s">
        <v>1535</v>
      </c>
      <c r="E56" s="1" t="s">
        <v>1536</v>
      </c>
      <c r="F56">
        <v>864</v>
      </c>
      <c r="G56" s="1" t="s">
        <v>1528</v>
      </c>
      <c r="H56" s="1" t="s">
        <v>1529</v>
      </c>
      <c r="I56" s="1" t="s">
        <v>1537</v>
      </c>
      <c r="J56" s="1" t="s">
        <v>1538</v>
      </c>
      <c r="K56" s="1" t="s">
        <v>1539</v>
      </c>
      <c r="L56" s="1" t="s">
        <v>1540</v>
      </c>
    </row>
    <row r="57" spans="1:13">
      <c r="A57" t="s">
        <v>1541</v>
      </c>
      <c r="B57" t="s">
        <v>107</v>
      </c>
      <c r="C57" s="1" t="s">
        <v>1542</v>
      </c>
      <c r="D57" t="s">
        <v>126</v>
      </c>
      <c r="E57" t="s">
        <v>126</v>
      </c>
      <c r="F57">
        <v>723</v>
      </c>
      <c r="G57" s="1" t="s">
        <v>1543</v>
      </c>
      <c r="H57" s="1" t="s">
        <v>1544</v>
      </c>
      <c r="I57">
        <v>178</v>
      </c>
      <c r="J57">
        <v>126</v>
      </c>
      <c r="K57" s="1" t="s">
        <v>1545</v>
      </c>
      <c r="L57" s="1" t="s">
        <v>1546</v>
      </c>
      <c r="M57" t="s">
        <v>132</v>
      </c>
    </row>
    <row r="58" spans="1:13">
      <c r="A58" t="s">
        <v>1541</v>
      </c>
      <c r="B58" t="s">
        <v>111</v>
      </c>
      <c r="C58" s="1" t="s">
        <v>1547</v>
      </c>
      <c r="D58" t="s">
        <v>126</v>
      </c>
      <c r="E58" t="s">
        <v>126</v>
      </c>
      <c r="F58">
        <v>723</v>
      </c>
      <c r="G58" s="1" t="s">
        <v>1548</v>
      </c>
      <c r="H58">
        <v>557.75</v>
      </c>
      <c r="I58">
        <v>178.5</v>
      </c>
      <c r="J58">
        <v>125.5</v>
      </c>
      <c r="K58" s="1" t="s">
        <v>1549</v>
      </c>
      <c r="L58" s="1" t="s">
        <v>1550</v>
      </c>
      <c r="M58" t="s">
        <v>132</v>
      </c>
    </row>
    <row r="59" spans="1:13">
      <c r="A59" t="s">
        <v>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G59" t="s">
        <v>6</v>
      </c>
      <c r="H59" t="s">
        <v>7</v>
      </c>
      <c r="I59" t="s">
        <v>8</v>
      </c>
      <c r="J59" t="s">
        <v>9</v>
      </c>
      <c r="K59" t="s">
        <v>10</v>
      </c>
      <c r="L59" t="s">
        <v>11</v>
      </c>
      <c r="M59" t="s">
        <v>12</v>
      </c>
    </row>
    <row r="60" spans="1:12">
      <c r="A60" t="s">
        <v>1541</v>
      </c>
      <c r="B60" t="s">
        <v>99</v>
      </c>
      <c r="C60" s="1" t="s">
        <v>1551</v>
      </c>
      <c r="D60" s="1" t="s">
        <v>1552</v>
      </c>
      <c r="E60" s="1" t="s">
        <v>1553</v>
      </c>
      <c r="F60">
        <v>618</v>
      </c>
      <c r="G60">
        <v>142.5</v>
      </c>
      <c r="H60">
        <v>475.5</v>
      </c>
      <c r="I60" s="1" t="s">
        <v>1554</v>
      </c>
      <c r="J60" s="1" t="s">
        <v>1555</v>
      </c>
      <c r="K60" s="1" t="s">
        <v>1556</v>
      </c>
      <c r="L60" s="1" t="s">
        <v>1557</v>
      </c>
    </row>
    <row r="61" spans="1:12">
      <c r="A61" t="s">
        <v>1541</v>
      </c>
      <c r="B61" t="s">
        <v>103</v>
      </c>
      <c r="C61" s="1" t="s">
        <v>1558</v>
      </c>
      <c r="D61" s="1" t="s">
        <v>1559</v>
      </c>
      <c r="E61" s="1" t="s">
        <v>1560</v>
      </c>
      <c r="F61">
        <v>618</v>
      </c>
      <c r="G61">
        <v>142.5</v>
      </c>
      <c r="H61">
        <v>475.5</v>
      </c>
      <c r="I61" s="1" t="s">
        <v>1561</v>
      </c>
      <c r="J61" s="1" t="s">
        <v>942</v>
      </c>
      <c r="K61" s="1" t="s">
        <v>1562</v>
      </c>
      <c r="L61" s="1" t="s">
        <v>1563</v>
      </c>
    </row>
    <row r="62" spans="1:13">
      <c r="A62" t="s">
        <v>1541</v>
      </c>
      <c r="B62" t="s">
        <v>109</v>
      </c>
      <c r="C62" s="1" t="s">
        <v>1564</v>
      </c>
      <c r="D62" t="s">
        <v>126</v>
      </c>
      <c r="E62" t="s">
        <v>126</v>
      </c>
      <c r="F62">
        <v>723</v>
      </c>
      <c r="G62" s="1" t="s">
        <v>1565</v>
      </c>
      <c r="H62">
        <v>558</v>
      </c>
      <c r="I62" s="1" t="s">
        <v>1566</v>
      </c>
      <c r="J62" s="1" t="s">
        <v>1567</v>
      </c>
      <c r="K62" s="1" t="s">
        <v>1568</v>
      </c>
      <c r="L62" s="1" t="s">
        <v>1569</v>
      </c>
      <c r="M62" t="s">
        <v>132</v>
      </c>
    </row>
    <row r="63" spans="1:12">
      <c r="A63" t="s">
        <v>1541</v>
      </c>
      <c r="B63" t="s">
        <v>101</v>
      </c>
      <c r="C63" s="1" t="s">
        <v>1570</v>
      </c>
      <c r="D63" s="1" t="s">
        <v>1571</v>
      </c>
      <c r="E63" s="1" t="s">
        <v>1572</v>
      </c>
      <c r="F63">
        <v>588</v>
      </c>
      <c r="G63" s="1" t="s">
        <v>1573</v>
      </c>
      <c r="H63" s="1" t="s">
        <v>1574</v>
      </c>
      <c r="I63" s="1" t="s">
        <v>1575</v>
      </c>
      <c r="J63" s="1" t="s">
        <v>1576</v>
      </c>
      <c r="K63" s="1" t="s">
        <v>1577</v>
      </c>
      <c r="L63" s="1" t="s">
        <v>1578</v>
      </c>
    </row>
    <row r="64" spans="1:12">
      <c r="A64" t="s">
        <v>1541</v>
      </c>
      <c r="B64" t="s">
        <v>105</v>
      </c>
      <c r="C64" s="1" t="s">
        <v>1570</v>
      </c>
      <c r="D64" s="1" t="s">
        <v>1579</v>
      </c>
      <c r="E64" s="1" t="s">
        <v>1580</v>
      </c>
      <c r="F64">
        <v>588</v>
      </c>
      <c r="G64" s="1" t="s">
        <v>1573</v>
      </c>
      <c r="H64" s="1" t="s">
        <v>1574</v>
      </c>
      <c r="I64" s="1" t="s">
        <v>1575</v>
      </c>
      <c r="J64" s="1" t="s">
        <v>1581</v>
      </c>
      <c r="K64" s="1" t="s">
        <v>1577</v>
      </c>
      <c r="L64" s="1" t="s">
        <v>1582</v>
      </c>
    </row>
    <row r="65" spans="1:12">
      <c r="A65" t="s">
        <v>1583</v>
      </c>
      <c r="B65" t="s">
        <v>93</v>
      </c>
      <c r="C65" s="1" t="s">
        <v>1584</v>
      </c>
      <c r="D65" s="1" t="s">
        <v>1585</v>
      </c>
      <c r="E65" s="1" t="s">
        <v>1586</v>
      </c>
      <c r="F65">
        <v>975</v>
      </c>
      <c r="G65" s="1" t="s">
        <v>1587</v>
      </c>
      <c r="H65" s="1" t="s">
        <v>1588</v>
      </c>
      <c r="I65">
        <v>186.25</v>
      </c>
      <c r="J65">
        <v>124.75</v>
      </c>
      <c r="K65" s="1" t="s">
        <v>1589</v>
      </c>
      <c r="L65" s="1" t="s">
        <v>1590</v>
      </c>
    </row>
    <row r="66" spans="1:12">
      <c r="A66" t="s">
        <v>1583</v>
      </c>
      <c r="B66" t="s">
        <v>85</v>
      </c>
      <c r="C66" s="1" t="s">
        <v>1591</v>
      </c>
      <c r="D66" s="1" t="s">
        <v>1592</v>
      </c>
      <c r="E66" s="1" t="s">
        <v>1593</v>
      </c>
      <c r="F66">
        <v>975</v>
      </c>
      <c r="G66" s="1" t="s">
        <v>1594</v>
      </c>
      <c r="H66" s="1" t="s">
        <v>1595</v>
      </c>
      <c r="I66">
        <v>187.25</v>
      </c>
      <c r="J66">
        <v>124.75</v>
      </c>
      <c r="K66" s="1" t="s">
        <v>1596</v>
      </c>
      <c r="L66" s="1" t="s">
        <v>1597</v>
      </c>
    </row>
    <row r="67" spans="1:12">
      <c r="A67" t="s">
        <v>1583</v>
      </c>
      <c r="B67" t="s">
        <v>95</v>
      </c>
      <c r="C67" s="1" t="s">
        <v>1598</v>
      </c>
      <c r="D67" s="1" t="s">
        <v>1599</v>
      </c>
      <c r="E67" s="1" t="s">
        <v>1600</v>
      </c>
      <c r="F67">
        <v>1017</v>
      </c>
      <c r="G67" s="1" t="s">
        <v>1601</v>
      </c>
      <c r="H67" s="1" t="s">
        <v>1602</v>
      </c>
      <c r="I67" s="1" t="s">
        <v>1603</v>
      </c>
      <c r="J67" s="1" t="s">
        <v>1604</v>
      </c>
      <c r="K67" s="1" t="s">
        <v>1605</v>
      </c>
      <c r="L67" s="1" t="s">
        <v>1606</v>
      </c>
    </row>
    <row r="68" spans="1:12">
      <c r="A68" t="s">
        <v>1583</v>
      </c>
      <c r="B68" t="s">
        <v>97</v>
      </c>
      <c r="C68" s="1" t="s">
        <v>1607</v>
      </c>
      <c r="D68" s="1" t="s">
        <v>1599</v>
      </c>
      <c r="E68" s="1" t="s">
        <v>1608</v>
      </c>
      <c r="F68">
        <v>1017</v>
      </c>
      <c r="G68" s="1" t="s">
        <v>1601</v>
      </c>
      <c r="H68" s="1" t="s">
        <v>1602</v>
      </c>
      <c r="I68" s="1" t="s">
        <v>1609</v>
      </c>
      <c r="J68" s="1" t="s">
        <v>1604</v>
      </c>
      <c r="K68" s="1" t="s">
        <v>1610</v>
      </c>
      <c r="L68" s="1" t="s">
        <v>1606</v>
      </c>
    </row>
    <row r="69" spans="1:12">
      <c r="A69" t="s">
        <v>1611</v>
      </c>
      <c r="B69" t="s">
        <v>75</v>
      </c>
      <c r="C69" s="1" t="s">
        <v>1612</v>
      </c>
      <c r="D69" s="1" t="s">
        <v>1613</v>
      </c>
      <c r="E69" s="1" t="s">
        <v>1614</v>
      </c>
      <c r="F69">
        <v>354</v>
      </c>
      <c r="G69" s="1" t="s">
        <v>1615</v>
      </c>
      <c r="H69" s="1" t="s">
        <v>1616</v>
      </c>
      <c r="I69">
        <v>81</v>
      </c>
      <c r="J69">
        <v>51</v>
      </c>
      <c r="K69" s="1" t="s">
        <v>1617</v>
      </c>
      <c r="L69" s="1" t="s">
        <v>1618</v>
      </c>
    </row>
    <row r="70" spans="1:12">
      <c r="A70" t="s">
        <v>1611</v>
      </c>
      <c r="B70" t="s">
        <v>79</v>
      </c>
      <c r="C70" s="1" t="s">
        <v>1619</v>
      </c>
      <c r="D70" s="1" t="s">
        <v>1620</v>
      </c>
      <c r="E70" s="1" t="s">
        <v>1621</v>
      </c>
      <c r="F70">
        <v>354</v>
      </c>
      <c r="G70" s="1" t="s">
        <v>1622</v>
      </c>
      <c r="H70" s="1" t="s">
        <v>1623</v>
      </c>
      <c r="I70">
        <v>80</v>
      </c>
      <c r="J70">
        <v>51</v>
      </c>
      <c r="K70" s="1" t="s">
        <v>1624</v>
      </c>
      <c r="L70" s="1" t="s">
        <v>1625</v>
      </c>
    </row>
    <row r="71" spans="1:12">
      <c r="A71" t="s">
        <v>1626</v>
      </c>
      <c r="B71" t="s">
        <v>83</v>
      </c>
      <c r="C71" s="1" t="s">
        <v>1627</v>
      </c>
      <c r="D71" s="1" t="s">
        <v>1628</v>
      </c>
      <c r="E71" s="1" t="s">
        <v>1629</v>
      </c>
      <c r="F71">
        <v>1134</v>
      </c>
      <c r="G71" s="1" t="s">
        <v>1630</v>
      </c>
      <c r="H71" s="1" t="s">
        <v>1631</v>
      </c>
      <c r="I71" s="1" t="s">
        <v>1632</v>
      </c>
      <c r="J71" s="1" t="s">
        <v>1633</v>
      </c>
      <c r="K71" s="1" t="s">
        <v>1634</v>
      </c>
      <c r="L71" s="1" t="s">
        <v>1635</v>
      </c>
    </row>
    <row r="72" spans="1:12">
      <c r="A72" t="s">
        <v>1626</v>
      </c>
      <c r="B72" t="s">
        <v>91</v>
      </c>
      <c r="C72" s="1" t="s">
        <v>1627</v>
      </c>
      <c r="D72" s="1" t="s">
        <v>1628</v>
      </c>
      <c r="E72" s="1" t="s">
        <v>1629</v>
      </c>
      <c r="F72">
        <v>1134</v>
      </c>
      <c r="G72" s="1" t="s">
        <v>1630</v>
      </c>
      <c r="H72" s="1" t="s">
        <v>1631</v>
      </c>
      <c r="I72" s="1" t="s">
        <v>1632</v>
      </c>
      <c r="J72" s="1" t="s">
        <v>1633</v>
      </c>
      <c r="K72" s="1" t="s">
        <v>1634</v>
      </c>
      <c r="L72" s="1" t="s">
        <v>1635</v>
      </c>
    </row>
    <row r="73" spans="1:12">
      <c r="A73" t="s">
        <v>1626</v>
      </c>
      <c r="B73" t="s">
        <v>93</v>
      </c>
      <c r="C73" s="1" t="s">
        <v>1636</v>
      </c>
      <c r="D73" s="1" t="s">
        <v>1637</v>
      </c>
      <c r="E73" s="1" t="s">
        <v>1638</v>
      </c>
      <c r="F73">
        <v>1101</v>
      </c>
      <c r="G73" s="1" t="s">
        <v>1639</v>
      </c>
      <c r="H73" s="1" t="s">
        <v>1640</v>
      </c>
      <c r="I73" s="1" t="s">
        <v>1641</v>
      </c>
      <c r="J73" s="1" t="s">
        <v>1642</v>
      </c>
      <c r="K73" s="1" t="s">
        <v>1643</v>
      </c>
      <c r="L73" s="1" t="s">
        <v>1644</v>
      </c>
    </row>
    <row r="74" spans="1:12">
      <c r="A74" t="s">
        <v>1626</v>
      </c>
      <c r="B74" t="s">
        <v>85</v>
      </c>
      <c r="C74" s="1" t="s">
        <v>1645</v>
      </c>
      <c r="D74" s="1" t="s">
        <v>1646</v>
      </c>
      <c r="E74" s="1" t="s">
        <v>1647</v>
      </c>
      <c r="F74">
        <v>1101</v>
      </c>
      <c r="G74" s="1" t="s">
        <v>1648</v>
      </c>
      <c r="H74" s="1" t="s">
        <v>1649</v>
      </c>
      <c r="I74" s="1" t="s">
        <v>1641</v>
      </c>
      <c r="J74" s="1" t="s">
        <v>1642</v>
      </c>
      <c r="K74" s="1" t="s">
        <v>1650</v>
      </c>
      <c r="L74" s="1" t="s">
        <v>1651</v>
      </c>
    </row>
    <row r="75" spans="1:12">
      <c r="A75" t="s">
        <v>1626</v>
      </c>
      <c r="B75" t="s">
        <v>87</v>
      </c>
      <c r="C75" s="1" t="s">
        <v>1652</v>
      </c>
      <c r="D75" s="1" t="s">
        <v>1653</v>
      </c>
      <c r="E75" s="1" t="s">
        <v>1654</v>
      </c>
      <c r="F75">
        <v>1119</v>
      </c>
      <c r="G75" s="1" t="s">
        <v>1655</v>
      </c>
      <c r="H75" s="1" t="s">
        <v>1656</v>
      </c>
      <c r="I75" s="1" t="s">
        <v>1657</v>
      </c>
      <c r="J75" s="1" t="s">
        <v>1658</v>
      </c>
      <c r="K75" s="1" t="s">
        <v>1659</v>
      </c>
      <c r="L75" s="1" t="s">
        <v>1660</v>
      </c>
    </row>
    <row r="76" spans="1:12">
      <c r="A76" t="s">
        <v>1626</v>
      </c>
      <c r="B76" t="s">
        <v>89</v>
      </c>
      <c r="C76" s="1" t="s">
        <v>1661</v>
      </c>
      <c r="D76" s="1" t="s">
        <v>1662</v>
      </c>
      <c r="E76" s="1" t="s">
        <v>1663</v>
      </c>
      <c r="F76">
        <v>1113</v>
      </c>
      <c r="G76" s="1" t="s">
        <v>1664</v>
      </c>
      <c r="H76" s="1" t="s">
        <v>1665</v>
      </c>
      <c r="I76" s="1" t="s">
        <v>1666</v>
      </c>
      <c r="J76" s="1" t="s">
        <v>858</v>
      </c>
      <c r="K76" s="1" t="s">
        <v>1667</v>
      </c>
      <c r="L76" s="1" t="s">
        <v>1668</v>
      </c>
    </row>
    <row r="77" spans="1:12">
      <c r="A77" t="s">
        <v>1611</v>
      </c>
      <c r="B77" t="s">
        <v>77</v>
      </c>
      <c r="C77" s="1" t="s">
        <v>1669</v>
      </c>
      <c r="D77" s="1" t="s">
        <v>1670</v>
      </c>
      <c r="E77" s="1" t="s">
        <v>1671</v>
      </c>
      <c r="F77">
        <v>363</v>
      </c>
      <c r="G77" s="1" t="s">
        <v>1672</v>
      </c>
      <c r="H77" s="1" t="s">
        <v>1673</v>
      </c>
      <c r="I77" s="1" t="s">
        <v>1674</v>
      </c>
      <c r="J77" s="1" t="s">
        <v>1675</v>
      </c>
      <c r="K77" s="1" t="s">
        <v>1676</v>
      </c>
      <c r="L77" s="1" t="s">
        <v>1677</v>
      </c>
    </row>
    <row r="78" spans="1:12">
      <c r="A78" t="s">
        <v>1611</v>
      </c>
      <c r="B78" t="s">
        <v>81</v>
      </c>
      <c r="C78" s="1" t="s">
        <v>1669</v>
      </c>
      <c r="D78" s="1" t="s">
        <v>1678</v>
      </c>
      <c r="E78" s="1" t="s">
        <v>1679</v>
      </c>
      <c r="F78">
        <v>363</v>
      </c>
      <c r="G78" s="1" t="s">
        <v>1672</v>
      </c>
      <c r="H78" s="1" t="s">
        <v>1673</v>
      </c>
      <c r="I78" s="1" t="s">
        <v>1674</v>
      </c>
      <c r="J78" s="1" t="s">
        <v>1680</v>
      </c>
      <c r="K78" s="1" t="s">
        <v>1676</v>
      </c>
      <c r="L78" s="1" t="s">
        <v>1681</v>
      </c>
    </row>
    <row r="79" spans="1:12">
      <c r="A79" t="s">
        <v>1626</v>
      </c>
      <c r="B79" t="s">
        <v>95</v>
      </c>
      <c r="C79" s="1" t="s">
        <v>1682</v>
      </c>
      <c r="D79" s="1" t="s">
        <v>1683</v>
      </c>
      <c r="E79" s="1" t="s">
        <v>1684</v>
      </c>
      <c r="F79">
        <v>1161</v>
      </c>
      <c r="G79" s="1" t="s">
        <v>1685</v>
      </c>
      <c r="H79" s="1" t="s">
        <v>1686</v>
      </c>
      <c r="I79" s="1" t="s">
        <v>1687</v>
      </c>
      <c r="J79" s="1" t="s">
        <v>1688</v>
      </c>
      <c r="K79" s="1" t="s">
        <v>1689</v>
      </c>
      <c r="L79" s="1" t="s">
        <v>1690</v>
      </c>
    </row>
    <row r="80" spans="1:12">
      <c r="A80" t="s">
        <v>1626</v>
      </c>
      <c r="B80" t="s">
        <v>97</v>
      </c>
      <c r="C80" s="1" t="s">
        <v>1691</v>
      </c>
      <c r="D80" s="1" t="s">
        <v>1683</v>
      </c>
      <c r="E80" s="1" t="s">
        <v>1692</v>
      </c>
      <c r="F80">
        <v>1161</v>
      </c>
      <c r="G80" s="1" t="s">
        <v>1685</v>
      </c>
      <c r="H80" s="1" t="s">
        <v>1686</v>
      </c>
      <c r="I80" s="1" t="s">
        <v>1693</v>
      </c>
      <c r="J80" s="1" t="s">
        <v>1688</v>
      </c>
      <c r="K80" s="1" t="s">
        <v>1694</v>
      </c>
      <c r="L80" s="1" t="s">
        <v>1690</v>
      </c>
    </row>
    <row r="81" spans="1:13">
      <c r="A81" t="s">
        <v>1695</v>
      </c>
      <c r="B81" t="s">
        <v>107</v>
      </c>
      <c r="C81" s="1" t="s">
        <v>1696</v>
      </c>
      <c r="D81" t="s">
        <v>126</v>
      </c>
      <c r="E81" t="s">
        <v>126</v>
      </c>
      <c r="F81">
        <v>576</v>
      </c>
      <c r="G81" s="1" t="s">
        <v>1697</v>
      </c>
      <c r="H81" s="1" t="s">
        <v>1698</v>
      </c>
      <c r="I81" s="1" t="s">
        <v>1699</v>
      </c>
      <c r="J81" s="1" t="s">
        <v>1700</v>
      </c>
      <c r="K81" s="1" t="s">
        <v>1701</v>
      </c>
      <c r="L81" s="1" t="s">
        <v>1702</v>
      </c>
      <c r="M81" t="s">
        <v>132</v>
      </c>
    </row>
    <row r="82" spans="1:12">
      <c r="A82" t="s">
        <v>1703</v>
      </c>
      <c r="B82" t="s">
        <v>37</v>
      </c>
      <c r="C82" s="1" t="s">
        <v>1704</v>
      </c>
      <c r="D82" s="1" t="s">
        <v>1705</v>
      </c>
      <c r="E82" s="1" t="s">
        <v>1706</v>
      </c>
      <c r="F82">
        <v>552</v>
      </c>
      <c r="G82" s="1" t="s">
        <v>1707</v>
      </c>
      <c r="H82" s="1" t="s">
        <v>1708</v>
      </c>
      <c r="I82">
        <v>209.5</v>
      </c>
      <c r="J82">
        <v>97.5</v>
      </c>
      <c r="K82" s="1" t="s">
        <v>1709</v>
      </c>
      <c r="L82" s="1" t="s">
        <v>1710</v>
      </c>
    </row>
    <row r="83" spans="1:12">
      <c r="A83" t="s">
        <v>1695</v>
      </c>
      <c r="B83" t="s">
        <v>37</v>
      </c>
      <c r="C83" s="1" t="s">
        <v>1711</v>
      </c>
      <c r="D83" s="1" t="s">
        <v>1712</v>
      </c>
      <c r="E83" s="1" t="s">
        <v>1713</v>
      </c>
      <c r="F83">
        <v>615</v>
      </c>
      <c r="G83" s="1" t="s">
        <v>1714</v>
      </c>
      <c r="H83" s="1" t="s">
        <v>1715</v>
      </c>
      <c r="I83" s="1" t="s">
        <v>1716</v>
      </c>
      <c r="J83" s="1" t="s">
        <v>1717</v>
      </c>
      <c r="K83" s="1" t="s">
        <v>1718</v>
      </c>
      <c r="L83" s="1" t="s">
        <v>1719</v>
      </c>
    </row>
    <row r="84" spans="1:12">
      <c r="A84" t="s">
        <v>1703</v>
      </c>
      <c r="B84" t="s">
        <v>107</v>
      </c>
      <c r="C84" s="1" t="s">
        <v>1720</v>
      </c>
      <c r="D84" s="1" t="s">
        <v>1721</v>
      </c>
      <c r="E84" s="1" t="s">
        <v>1722</v>
      </c>
      <c r="F84">
        <v>798</v>
      </c>
      <c r="G84" s="1" t="s">
        <v>1723</v>
      </c>
      <c r="H84" s="1" t="s">
        <v>1724</v>
      </c>
      <c r="I84" s="1" t="s">
        <v>1725</v>
      </c>
      <c r="J84" s="1" t="s">
        <v>1726</v>
      </c>
      <c r="K84" s="1" t="s">
        <v>1727</v>
      </c>
      <c r="L84" s="1" t="s">
        <v>1728</v>
      </c>
    </row>
    <row r="85" spans="1:12">
      <c r="A85" t="s">
        <v>1729</v>
      </c>
      <c r="B85" t="s">
        <v>51</v>
      </c>
      <c r="C85" s="1" t="s">
        <v>1730</v>
      </c>
      <c r="D85" s="1" t="s">
        <v>1731</v>
      </c>
      <c r="E85" s="1" t="s">
        <v>1732</v>
      </c>
      <c r="F85">
        <v>1284</v>
      </c>
      <c r="G85" s="1" t="s">
        <v>1733</v>
      </c>
      <c r="H85" s="1" t="s">
        <v>1734</v>
      </c>
      <c r="I85" s="1" t="s">
        <v>1735</v>
      </c>
      <c r="J85" s="1" t="s">
        <v>1736</v>
      </c>
      <c r="K85" s="1" t="s">
        <v>1737</v>
      </c>
      <c r="L85" s="1" t="s">
        <v>1738</v>
      </c>
    </row>
    <row r="86" spans="1:13">
      <c r="A86" t="s">
        <v>1695</v>
      </c>
      <c r="B86" t="s">
        <v>111</v>
      </c>
      <c r="C86" s="1" t="s">
        <v>1739</v>
      </c>
      <c r="D86" t="s">
        <v>126</v>
      </c>
      <c r="E86" t="s">
        <v>126</v>
      </c>
      <c r="F86">
        <v>603</v>
      </c>
      <c r="G86" s="1" t="s">
        <v>1740</v>
      </c>
      <c r="H86" s="1" t="s">
        <v>1741</v>
      </c>
      <c r="I86">
        <v>215.25</v>
      </c>
      <c r="J86">
        <v>109.75</v>
      </c>
      <c r="K86" s="1" t="s">
        <v>1742</v>
      </c>
      <c r="L86" s="1" t="s">
        <v>1743</v>
      </c>
      <c r="M86" t="s">
        <v>132</v>
      </c>
    </row>
    <row r="87" spans="1:12">
      <c r="A87" t="s">
        <v>1703</v>
      </c>
      <c r="B87" t="s">
        <v>41</v>
      </c>
      <c r="C87" s="1" t="s">
        <v>1704</v>
      </c>
      <c r="D87" s="1" t="s">
        <v>1705</v>
      </c>
      <c r="E87" s="1" t="s">
        <v>1706</v>
      </c>
      <c r="F87">
        <v>552</v>
      </c>
      <c r="G87" s="1" t="s">
        <v>1707</v>
      </c>
      <c r="H87" s="1" t="s">
        <v>1708</v>
      </c>
      <c r="I87">
        <v>209.5</v>
      </c>
      <c r="J87">
        <v>97.5</v>
      </c>
      <c r="K87" s="1" t="s">
        <v>1709</v>
      </c>
      <c r="L87" s="1" t="s">
        <v>1710</v>
      </c>
    </row>
    <row r="88" spans="1:13">
      <c r="A88" t="s">
        <v>0</v>
      </c>
      <c r="B88" t="s">
        <v>1</v>
      </c>
      <c r="C88" t="s">
        <v>2</v>
      </c>
      <c r="D88" t="s">
        <v>3</v>
      </c>
      <c r="E88" t="s">
        <v>4</v>
      </c>
      <c r="F88" t="s">
        <v>5</v>
      </c>
      <c r="G88" t="s">
        <v>6</v>
      </c>
      <c r="H88" t="s">
        <v>7</v>
      </c>
      <c r="I88" t="s">
        <v>8</v>
      </c>
      <c r="J88" t="s">
        <v>9</v>
      </c>
      <c r="K88" t="s">
        <v>10</v>
      </c>
      <c r="L88" t="s">
        <v>11</v>
      </c>
      <c r="M88" t="s">
        <v>12</v>
      </c>
    </row>
    <row r="89" spans="1:12">
      <c r="A89" t="s">
        <v>1695</v>
      </c>
      <c r="B89" t="s">
        <v>41</v>
      </c>
      <c r="C89" s="1" t="s">
        <v>1711</v>
      </c>
      <c r="D89" s="1" t="s">
        <v>1712</v>
      </c>
      <c r="E89" s="1" t="s">
        <v>1713</v>
      </c>
      <c r="F89">
        <v>615</v>
      </c>
      <c r="G89" s="1" t="s">
        <v>1714</v>
      </c>
      <c r="H89" s="1" t="s">
        <v>1715</v>
      </c>
      <c r="I89" s="1" t="s">
        <v>1716</v>
      </c>
      <c r="J89" s="1" t="s">
        <v>1717</v>
      </c>
      <c r="K89" s="1" t="s">
        <v>1718</v>
      </c>
      <c r="L89" s="1" t="s">
        <v>1719</v>
      </c>
    </row>
    <row r="90" spans="1:12">
      <c r="A90" t="s">
        <v>1703</v>
      </c>
      <c r="B90" t="s">
        <v>111</v>
      </c>
      <c r="C90" s="1" t="s">
        <v>1744</v>
      </c>
      <c r="D90" s="1" t="s">
        <v>1745</v>
      </c>
      <c r="E90" s="1" t="s">
        <v>1746</v>
      </c>
      <c r="F90">
        <v>798</v>
      </c>
      <c r="G90" s="1" t="s">
        <v>1747</v>
      </c>
      <c r="H90" s="1" t="s">
        <v>1748</v>
      </c>
      <c r="I90" s="1" t="s">
        <v>1725</v>
      </c>
      <c r="J90" s="1" t="s">
        <v>1749</v>
      </c>
      <c r="K90" s="1" t="s">
        <v>1750</v>
      </c>
      <c r="L90" s="1" t="s">
        <v>1751</v>
      </c>
    </row>
    <row r="91" spans="1:12">
      <c r="A91" t="s">
        <v>1729</v>
      </c>
      <c r="B91" t="s">
        <v>55</v>
      </c>
      <c r="C91" s="1" t="s">
        <v>1730</v>
      </c>
      <c r="D91" s="1" t="s">
        <v>1752</v>
      </c>
      <c r="E91" s="1" t="s">
        <v>1753</v>
      </c>
      <c r="F91">
        <v>1284</v>
      </c>
      <c r="G91" s="1" t="s">
        <v>1733</v>
      </c>
      <c r="H91" s="1" t="s">
        <v>1734</v>
      </c>
      <c r="I91" s="1" t="s">
        <v>1735</v>
      </c>
      <c r="J91" s="1" t="s">
        <v>1754</v>
      </c>
      <c r="K91" s="1" t="s">
        <v>1737</v>
      </c>
      <c r="L91" s="1" t="s">
        <v>1755</v>
      </c>
    </row>
    <row r="92" spans="1:12">
      <c r="A92" t="s">
        <v>1703</v>
      </c>
      <c r="B92" t="s">
        <v>99</v>
      </c>
      <c r="C92" s="1" t="s">
        <v>1756</v>
      </c>
      <c r="D92" s="1" t="s">
        <v>1757</v>
      </c>
      <c r="E92" s="1" t="s">
        <v>1758</v>
      </c>
      <c r="F92">
        <v>618</v>
      </c>
      <c r="G92" s="1" t="s">
        <v>1759</v>
      </c>
      <c r="H92" s="1" t="s">
        <v>1760</v>
      </c>
      <c r="I92" s="1" t="s">
        <v>1761</v>
      </c>
      <c r="J92" s="1" t="s">
        <v>1762</v>
      </c>
      <c r="K92" s="1" t="s">
        <v>1763</v>
      </c>
      <c r="L92" s="1" t="s">
        <v>1764</v>
      </c>
    </row>
    <row r="93" spans="1:12">
      <c r="A93" t="s">
        <v>1703</v>
      </c>
      <c r="B93" t="s">
        <v>103</v>
      </c>
      <c r="C93" s="1" t="s">
        <v>1765</v>
      </c>
      <c r="D93" s="1" t="s">
        <v>1766</v>
      </c>
      <c r="E93" s="1" t="s">
        <v>1767</v>
      </c>
      <c r="F93">
        <v>618</v>
      </c>
      <c r="G93" s="1" t="s">
        <v>1759</v>
      </c>
      <c r="H93" s="1" t="s">
        <v>1760</v>
      </c>
      <c r="I93" s="1" t="s">
        <v>1768</v>
      </c>
      <c r="J93" s="1" t="s">
        <v>1769</v>
      </c>
      <c r="K93" s="1" t="s">
        <v>1770</v>
      </c>
      <c r="L93" s="1" t="s">
        <v>1771</v>
      </c>
    </row>
    <row r="94" spans="1:12">
      <c r="A94" t="s">
        <v>1695</v>
      </c>
      <c r="B94" t="s">
        <v>109</v>
      </c>
      <c r="C94" s="1" t="s">
        <v>1772</v>
      </c>
      <c r="D94" s="1" t="s">
        <v>1773</v>
      </c>
      <c r="E94" s="1" t="s">
        <v>1774</v>
      </c>
      <c r="F94">
        <v>564</v>
      </c>
      <c r="G94" s="1" t="s">
        <v>1775</v>
      </c>
      <c r="H94">
        <v>423.75</v>
      </c>
      <c r="I94" s="1" t="s">
        <v>1776</v>
      </c>
      <c r="J94" s="1" t="s">
        <v>1777</v>
      </c>
      <c r="K94" s="1" t="s">
        <v>1778</v>
      </c>
      <c r="L94" s="1" t="s">
        <v>1779</v>
      </c>
    </row>
    <row r="95" spans="1:12">
      <c r="A95" t="s">
        <v>1703</v>
      </c>
      <c r="B95" t="s">
        <v>109</v>
      </c>
      <c r="C95" s="1" t="s">
        <v>1780</v>
      </c>
      <c r="D95" s="1" t="s">
        <v>1781</v>
      </c>
      <c r="E95" s="1" t="s">
        <v>1782</v>
      </c>
      <c r="F95">
        <v>804</v>
      </c>
      <c r="G95" s="1" t="s">
        <v>1783</v>
      </c>
      <c r="H95">
        <v>619</v>
      </c>
      <c r="I95" s="1" t="s">
        <v>1784</v>
      </c>
      <c r="J95" s="1" t="s">
        <v>1116</v>
      </c>
      <c r="K95" s="1" t="s">
        <v>1785</v>
      </c>
      <c r="L95" s="1" t="s">
        <v>1786</v>
      </c>
    </row>
    <row r="96" spans="1:12">
      <c r="A96" t="s">
        <v>1695</v>
      </c>
      <c r="B96" t="s">
        <v>39</v>
      </c>
      <c r="C96" s="1" t="s">
        <v>1787</v>
      </c>
      <c r="D96" s="1" t="s">
        <v>1788</v>
      </c>
      <c r="E96" s="1" t="s">
        <v>1789</v>
      </c>
      <c r="F96">
        <v>621</v>
      </c>
      <c r="G96" s="1" t="s">
        <v>1790</v>
      </c>
      <c r="H96" s="1" t="s">
        <v>1791</v>
      </c>
      <c r="I96" s="1" t="s">
        <v>1792</v>
      </c>
      <c r="J96" s="1" t="s">
        <v>1793</v>
      </c>
      <c r="K96" s="1" t="s">
        <v>1794</v>
      </c>
      <c r="L96" s="1" t="s">
        <v>1795</v>
      </c>
    </row>
    <row r="97" spans="1:12">
      <c r="A97" t="s">
        <v>1729</v>
      </c>
      <c r="B97" t="s">
        <v>53</v>
      </c>
      <c r="C97" s="1" t="s">
        <v>1796</v>
      </c>
      <c r="D97" s="1" t="s">
        <v>1797</v>
      </c>
      <c r="E97" s="1" t="s">
        <v>1798</v>
      </c>
      <c r="F97">
        <v>1248</v>
      </c>
      <c r="G97" s="1" t="s">
        <v>1799</v>
      </c>
      <c r="H97" s="1" t="s">
        <v>1800</v>
      </c>
      <c r="I97">
        <v>194.75</v>
      </c>
      <c r="J97">
        <v>175.25</v>
      </c>
      <c r="K97" s="1" t="s">
        <v>1801</v>
      </c>
      <c r="L97" s="1" t="s">
        <v>1802</v>
      </c>
    </row>
    <row r="98" spans="1:12">
      <c r="A98" t="s">
        <v>1729</v>
      </c>
      <c r="B98" t="s">
        <v>57</v>
      </c>
      <c r="C98" s="1" t="s">
        <v>1803</v>
      </c>
      <c r="D98" s="1" t="s">
        <v>1804</v>
      </c>
      <c r="E98" s="1" t="s">
        <v>1805</v>
      </c>
      <c r="F98">
        <v>981</v>
      </c>
      <c r="G98" s="1" t="s">
        <v>1806</v>
      </c>
      <c r="H98" s="1" t="s">
        <v>1807</v>
      </c>
      <c r="I98">
        <v>144.5</v>
      </c>
      <c r="J98">
        <v>142.5</v>
      </c>
      <c r="K98" s="1" t="s">
        <v>1808</v>
      </c>
      <c r="L98" s="1" t="s">
        <v>1809</v>
      </c>
    </row>
    <row r="99" spans="1:12">
      <c r="A99" t="s">
        <v>1703</v>
      </c>
      <c r="B99" t="s">
        <v>101</v>
      </c>
      <c r="C99" s="1" t="s">
        <v>1810</v>
      </c>
      <c r="D99" s="1" t="s">
        <v>1811</v>
      </c>
      <c r="E99" s="1" t="s">
        <v>1812</v>
      </c>
      <c r="F99">
        <v>594</v>
      </c>
      <c r="G99" s="1" t="s">
        <v>1813</v>
      </c>
      <c r="H99" s="1" t="s">
        <v>1814</v>
      </c>
      <c r="I99" s="1" t="s">
        <v>1815</v>
      </c>
      <c r="J99" s="1" t="s">
        <v>1816</v>
      </c>
      <c r="K99" s="1" t="s">
        <v>1817</v>
      </c>
      <c r="L99" s="1" t="s">
        <v>1818</v>
      </c>
    </row>
    <row r="100" spans="1:12">
      <c r="A100" t="s">
        <v>1695</v>
      </c>
      <c r="B100" t="s">
        <v>101</v>
      </c>
      <c r="C100" s="1" t="s">
        <v>1819</v>
      </c>
      <c r="D100" s="1" t="s">
        <v>1820</v>
      </c>
      <c r="E100" s="1" t="s">
        <v>1821</v>
      </c>
      <c r="F100">
        <v>435</v>
      </c>
      <c r="G100" s="1" t="s">
        <v>1822</v>
      </c>
      <c r="H100" s="1" t="s">
        <v>1823</v>
      </c>
      <c r="I100" s="1" t="s">
        <v>1824</v>
      </c>
      <c r="J100" s="1" t="s">
        <v>1825</v>
      </c>
      <c r="K100" s="1" t="s">
        <v>1826</v>
      </c>
      <c r="L100" s="1" t="s">
        <v>1827</v>
      </c>
    </row>
    <row r="101" spans="1:12">
      <c r="A101" t="s">
        <v>1703</v>
      </c>
      <c r="B101" t="s">
        <v>105</v>
      </c>
      <c r="C101" s="1" t="s">
        <v>1810</v>
      </c>
      <c r="D101" s="1" t="s">
        <v>1811</v>
      </c>
      <c r="E101" s="1" t="s">
        <v>1812</v>
      </c>
      <c r="F101">
        <v>594</v>
      </c>
      <c r="G101" s="1" t="s">
        <v>1813</v>
      </c>
      <c r="H101" s="1" t="s">
        <v>1814</v>
      </c>
      <c r="I101" s="1" t="s">
        <v>1815</v>
      </c>
      <c r="J101" s="1" t="s">
        <v>1816</v>
      </c>
      <c r="K101" s="1" t="s">
        <v>1817</v>
      </c>
      <c r="L101" s="1" t="s">
        <v>1818</v>
      </c>
    </row>
    <row r="102" spans="1:12">
      <c r="A102" t="s">
        <v>1695</v>
      </c>
      <c r="B102" t="s">
        <v>105</v>
      </c>
      <c r="C102" s="1" t="s">
        <v>1819</v>
      </c>
      <c r="D102" s="1" t="s">
        <v>1828</v>
      </c>
      <c r="E102" s="1" t="s">
        <v>1829</v>
      </c>
      <c r="F102">
        <v>435</v>
      </c>
      <c r="G102" s="1" t="s">
        <v>1822</v>
      </c>
      <c r="H102" s="1" t="s">
        <v>1823</v>
      </c>
      <c r="I102" s="1" t="s">
        <v>1824</v>
      </c>
      <c r="J102" s="1" t="s">
        <v>1830</v>
      </c>
      <c r="K102" s="1" t="s">
        <v>1826</v>
      </c>
      <c r="L102" s="1" t="s">
        <v>1831</v>
      </c>
    </row>
    <row r="103" spans="1:12">
      <c r="A103" t="s">
        <v>1832</v>
      </c>
      <c r="B103" t="s">
        <v>75</v>
      </c>
      <c r="C103" s="1" t="s">
        <v>1833</v>
      </c>
      <c r="D103" s="1" t="s">
        <v>1834</v>
      </c>
      <c r="E103" s="1" t="s">
        <v>1835</v>
      </c>
      <c r="F103">
        <v>348</v>
      </c>
      <c r="G103">
        <v>79.75</v>
      </c>
      <c r="H103">
        <v>268.25</v>
      </c>
      <c r="I103" s="1" t="s">
        <v>1836</v>
      </c>
      <c r="J103" s="1" t="s">
        <v>1837</v>
      </c>
      <c r="K103" s="1" t="s">
        <v>1838</v>
      </c>
      <c r="L103" s="1" t="s">
        <v>1839</v>
      </c>
    </row>
    <row r="104" spans="1:12">
      <c r="A104" t="s">
        <v>1832</v>
      </c>
      <c r="B104" t="s">
        <v>79</v>
      </c>
      <c r="C104" s="1" t="s">
        <v>1840</v>
      </c>
      <c r="D104" s="1" t="s">
        <v>1841</v>
      </c>
      <c r="E104" s="1" t="s">
        <v>1842</v>
      </c>
      <c r="F104">
        <v>348</v>
      </c>
      <c r="G104" s="1" t="s">
        <v>1843</v>
      </c>
      <c r="H104" s="1" t="s">
        <v>1844</v>
      </c>
      <c r="I104" s="1" t="s">
        <v>1845</v>
      </c>
      <c r="J104" s="1" t="s">
        <v>1837</v>
      </c>
      <c r="K104" s="1" t="s">
        <v>1846</v>
      </c>
      <c r="L104" s="1" t="s">
        <v>1847</v>
      </c>
    </row>
    <row r="105" spans="1:12">
      <c r="A105" t="s">
        <v>1848</v>
      </c>
      <c r="B105" t="s">
        <v>83</v>
      </c>
      <c r="C105" s="1" t="s">
        <v>1849</v>
      </c>
      <c r="D105" s="1" t="s">
        <v>1850</v>
      </c>
      <c r="E105" s="1" t="s">
        <v>1851</v>
      </c>
      <c r="F105">
        <v>1089</v>
      </c>
      <c r="G105" s="1" t="s">
        <v>1852</v>
      </c>
      <c r="H105" s="1" t="s">
        <v>1853</v>
      </c>
      <c r="I105">
        <v>199.75</v>
      </c>
      <c r="J105" s="1" t="s">
        <v>1854</v>
      </c>
      <c r="K105" s="1" t="s">
        <v>1855</v>
      </c>
      <c r="L105" s="1" t="s">
        <v>1856</v>
      </c>
    </row>
    <row r="106" spans="1:12">
      <c r="A106" t="s">
        <v>1848</v>
      </c>
      <c r="B106" t="s">
        <v>91</v>
      </c>
      <c r="C106" s="1" t="s">
        <v>1849</v>
      </c>
      <c r="D106" s="1" t="s">
        <v>1850</v>
      </c>
      <c r="E106" s="1" t="s">
        <v>1851</v>
      </c>
      <c r="F106">
        <v>1089</v>
      </c>
      <c r="G106" s="1" t="s">
        <v>1852</v>
      </c>
      <c r="H106" s="1" t="s">
        <v>1853</v>
      </c>
      <c r="I106">
        <v>199.75</v>
      </c>
      <c r="J106" s="1" t="s">
        <v>1854</v>
      </c>
      <c r="K106" s="1" t="s">
        <v>1855</v>
      </c>
      <c r="L106" s="1" t="s">
        <v>1856</v>
      </c>
    </row>
    <row r="107" spans="1:12">
      <c r="A107" t="s">
        <v>1848</v>
      </c>
      <c r="B107" t="s">
        <v>87</v>
      </c>
      <c r="C107" s="1" t="s">
        <v>1857</v>
      </c>
      <c r="D107" s="1" t="s">
        <v>1858</v>
      </c>
      <c r="E107" s="1" t="s">
        <v>1859</v>
      </c>
      <c r="F107">
        <v>1065</v>
      </c>
      <c r="G107" s="1" t="s">
        <v>1860</v>
      </c>
      <c r="H107" s="1" t="s">
        <v>1861</v>
      </c>
      <c r="I107" s="1" t="s">
        <v>1862</v>
      </c>
      <c r="J107" s="1" t="s">
        <v>1537</v>
      </c>
      <c r="K107" s="1" t="s">
        <v>1863</v>
      </c>
      <c r="L107" s="1" t="s">
        <v>1864</v>
      </c>
    </row>
    <row r="108" spans="1:12">
      <c r="A108" t="s">
        <v>1848</v>
      </c>
      <c r="B108" t="s">
        <v>89</v>
      </c>
      <c r="C108" s="1" t="s">
        <v>1865</v>
      </c>
      <c r="D108" s="1" t="s">
        <v>1866</v>
      </c>
      <c r="E108" s="1" t="s">
        <v>1867</v>
      </c>
      <c r="F108">
        <v>1074</v>
      </c>
      <c r="G108" s="1" t="s">
        <v>1868</v>
      </c>
      <c r="H108" s="1" t="s">
        <v>1869</v>
      </c>
      <c r="I108" s="1" t="s">
        <v>1870</v>
      </c>
      <c r="J108" s="1" t="s">
        <v>858</v>
      </c>
      <c r="K108" s="1" t="s">
        <v>1871</v>
      </c>
      <c r="L108" s="1" t="s">
        <v>1872</v>
      </c>
    </row>
    <row r="109" spans="1:12">
      <c r="A109" t="s">
        <v>1832</v>
      </c>
      <c r="B109" t="s">
        <v>77</v>
      </c>
      <c r="C109" s="1" t="s">
        <v>1873</v>
      </c>
      <c r="D109" s="1" t="s">
        <v>1874</v>
      </c>
      <c r="E109" s="1" t="s">
        <v>1875</v>
      </c>
      <c r="F109">
        <v>345</v>
      </c>
      <c r="G109" s="1" t="s">
        <v>1876</v>
      </c>
      <c r="H109" s="1" t="s">
        <v>1877</v>
      </c>
      <c r="I109" s="1" t="s">
        <v>1878</v>
      </c>
      <c r="J109" s="1" t="s">
        <v>1879</v>
      </c>
      <c r="K109" s="1" t="s">
        <v>1880</v>
      </c>
      <c r="L109" s="1" t="s">
        <v>1881</v>
      </c>
    </row>
    <row r="110" spans="1:12">
      <c r="A110" t="s">
        <v>1832</v>
      </c>
      <c r="B110" t="s">
        <v>81</v>
      </c>
      <c r="C110" s="1" t="s">
        <v>1873</v>
      </c>
      <c r="D110" s="1" t="s">
        <v>1874</v>
      </c>
      <c r="E110" s="1" t="s">
        <v>1875</v>
      </c>
      <c r="F110">
        <v>345</v>
      </c>
      <c r="G110" s="1" t="s">
        <v>1876</v>
      </c>
      <c r="H110" s="1" t="s">
        <v>1877</v>
      </c>
      <c r="I110" s="1" t="s">
        <v>1878</v>
      </c>
      <c r="J110" s="1" t="s">
        <v>1879</v>
      </c>
      <c r="K110" s="1" t="s">
        <v>1880</v>
      </c>
      <c r="L110" s="1" t="s">
        <v>1881</v>
      </c>
    </row>
    <row r="111" spans="1:12">
      <c r="A111" t="s">
        <v>1848</v>
      </c>
      <c r="B111" t="s">
        <v>95</v>
      </c>
      <c r="C111" s="1" t="s">
        <v>1882</v>
      </c>
      <c r="D111" s="1" t="s">
        <v>1883</v>
      </c>
      <c r="E111" s="1" t="s">
        <v>1884</v>
      </c>
      <c r="F111">
        <v>1095</v>
      </c>
      <c r="G111" s="1" t="s">
        <v>1885</v>
      </c>
      <c r="H111" s="1" t="s">
        <v>1886</v>
      </c>
      <c r="I111" s="1" t="s">
        <v>1887</v>
      </c>
      <c r="J111" s="1" t="s">
        <v>1888</v>
      </c>
      <c r="K111" s="1" t="s">
        <v>1889</v>
      </c>
      <c r="L111" s="1" t="s">
        <v>1890</v>
      </c>
    </row>
    <row r="112" spans="1:12">
      <c r="A112" t="s">
        <v>1848</v>
      </c>
      <c r="B112" t="s">
        <v>97</v>
      </c>
      <c r="C112" s="1" t="s">
        <v>1882</v>
      </c>
      <c r="D112" s="1" t="s">
        <v>1883</v>
      </c>
      <c r="E112" s="1" t="s">
        <v>1884</v>
      </c>
      <c r="F112">
        <v>1095</v>
      </c>
      <c r="G112" s="1" t="s">
        <v>1885</v>
      </c>
      <c r="H112" s="1" t="s">
        <v>1886</v>
      </c>
      <c r="I112" s="1" t="s">
        <v>1887</v>
      </c>
      <c r="J112" s="1" t="s">
        <v>1888</v>
      </c>
      <c r="K112" s="1" t="s">
        <v>1889</v>
      </c>
      <c r="L112" s="1" t="s">
        <v>1890</v>
      </c>
    </row>
    <row r="113" spans="1:12">
      <c r="A113" t="s">
        <v>1891</v>
      </c>
      <c r="B113" t="s">
        <v>17</v>
      </c>
      <c r="C113" s="1" t="s">
        <v>1892</v>
      </c>
      <c r="D113" s="1" t="s">
        <v>1893</v>
      </c>
      <c r="E113" s="1" t="s">
        <v>1894</v>
      </c>
      <c r="F113">
        <v>768</v>
      </c>
      <c r="G113">
        <v>180.75</v>
      </c>
      <c r="H113">
        <v>587.25</v>
      </c>
      <c r="I113">
        <v>187.25</v>
      </c>
      <c r="J113" s="1" t="s">
        <v>1895</v>
      </c>
      <c r="K113" s="1" t="s">
        <v>1896</v>
      </c>
      <c r="L113" s="1" t="s">
        <v>1897</v>
      </c>
    </row>
    <row r="114" spans="1:12">
      <c r="A114" t="s">
        <v>1891</v>
      </c>
      <c r="B114" t="s">
        <v>21</v>
      </c>
      <c r="C114" s="1" t="s">
        <v>1898</v>
      </c>
      <c r="D114" s="1" t="s">
        <v>1899</v>
      </c>
      <c r="E114" s="1" t="s">
        <v>1900</v>
      </c>
      <c r="F114">
        <v>768</v>
      </c>
      <c r="G114">
        <v>180.75</v>
      </c>
      <c r="H114">
        <v>587.25</v>
      </c>
      <c r="I114" s="1" t="s">
        <v>1901</v>
      </c>
      <c r="J114" s="1" t="s">
        <v>1902</v>
      </c>
      <c r="K114" s="1" t="s">
        <v>1903</v>
      </c>
      <c r="L114" s="1" t="s">
        <v>1904</v>
      </c>
    </row>
    <row r="115" spans="1:13">
      <c r="A115" t="s">
        <v>1891</v>
      </c>
      <c r="B115" t="s">
        <v>31</v>
      </c>
      <c r="C115" s="1" t="s">
        <v>1905</v>
      </c>
      <c r="D115" t="s">
        <v>126</v>
      </c>
      <c r="E115" t="s">
        <v>126</v>
      </c>
      <c r="F115">
        <v>780</v>
      </c>
      <c r="G115" s="1" t="s">
        <v>1906</v>
      </c>
      <c r="H115" s="1" t="s">
        <v>1907</v>
      </c>
      <c r="I115" s="1" t="s">
        <v>1908</v>
      </c>
      <c r="J115">
        <v>143.75</v>
      </c>
      <c r="K115" s="1" t="s">
        <v>1909</v>
      </c>
      <c r="L115" s="1" t="s">
        <v>1910</v>
      </c>
      <c r="M115" t="s">
        <v>132</v>
      </c>
    </row>
    <row r="116" spans="1:13">
      <c r="A116" t="s">
        <v>1891</v>
      </c>
      <c r="B116" t="s">
        <v>35</v>
      </c>
      <c r="C116" s="1" t="s">
        <v>1911</v>
      </c>
      <c r="D116" t="s">
        <v>126</v>
      </c>
      <c r="E116" t="s">
        <v>126</v>
      </c>
      <c r="F116">
        <v>780</v>
      </c>
      <c r="G116" s="1" t="s">
        <v>1906</v>
      </c>
      <c r="H116" s="1" t="s">
        <v>1907</v>
      </c>
      <c r="I116" s="1" t="s">
        <v>1912</v>
      </c>
      <c r="J116">
        <v>143.5</v>
      </c>
      <c r="K116" s="1" t="s">
        <v>1913</v>
      </c>
      <c r="L116" s="1" t="s">
        <v>1914</v>
      </c>
      <c r="M116" t="s">
        <v>132</v>
      </c>
    </row>
    <row r="117" spans="1:12">
      <c r="A117" t="s">
        <v>1891</v>
      </c>
      <c r="B117" t="s">
        <v>19</v>
      </c>
      <c r="C117" s="1" t="s">
        <v>1915</v>
      </c>
      <c r="D117" s="1" t="s">
        <v>1916</v>
      </c>
      <c r="E117" s="1" t="s">
        <v>1917</v>
      </c>
      <c r="F117">
        <v>795</v>
      </c>
      <c r="G117" s="1" t="s">
        <v>1918</v>
      </c>
      <c r="H117" s="1" t="s">
        <v>1919</v>
      </c>
      <c r="I117" s="1" t="s">
        <v>1920</v>
      </c>
      <c r="J117" s="1" t="s">
        <v>1921</v>
      </c>
      <c r="K117" s="1" t="s">
        <v>1922</v>
      </c>
      <c r="L117" s="1" t="s">
        <v>1923</v>
      </c>
    </row>
    <row r="118" spans="1:12">
      <c r="A118" t="s">
        <v>1891</v>
      </c>
      <c r="B118" t="s">
        <v>23</v>
      </c>
      <c r="C118" s="1" t="s">
        <v>1924</v>
      </c>
      <c r="D118" s="1" t="s">
        <v>1925</v>
      </c>
      <c r="E118" s="1" t="s">
        <v>1926</v>
      </c>
      <c r="F118">
        <v>786</v>
      </c>
      <c r="G118">
        <v>186.5</v>
      </c>
      <c r="H118">
        <v>599.5</v>
      </c>
      <c r="I118" s="1" t="s">
        <v>1927</v>
      </c>
      <c r="J118" s="1" t="s">
        <v>1928</v>
      </c>
      <c r="K118" s="1" t="s">
        <v>1929</v>
      </c>
      <c r="L118" s="1" t="s">
        <v>1930</v>
      </c>
    </row>
    <row r="119" spans="1:13">
      <c r="A119" t="s">
        <v>1891</v>
      </c>
      <c r="B119" t="s">
        <v>33</v>
      </c>
      <c r="C119" s="1" t="s">
        <v>1931</v>
      </c>
      <c r="D119" t="s">
        <v>126</v>
      </c>
      <c r="E119" t="s">
        <v>126</v>
      </c>
      <c r="F119">
        <v>537</v>
      </c>
      <c r="G119" s="1" t="s">
        <v>1932</v>
      </c>
      <c r="H119" s="1" t="s">
        <v>1933</v>
      </c>
      <c r="I119">
        <v>143.75</v>
      </c>
      <c r="J119" s="1" t="s">
        <v>1934</v>
      </c>
      <c r="K119" s="1" t="s">
        <v>1935</v>
      </c>
      <c r="L119" s="1" t="s">
        <v>1936</v>
      </c>
      <c r="M119" t="s">
        <v>13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aKs analysis in Malus sievers</vt:lpstr>
      <vt:lpstr>Malus sieversii and Arabidopsis</vt:lpstr>
      <vt:lpstr>Malus sieversii and Juglans </vt:lpstr>
      <vt:lpstr>Malus sieversii and Manihot e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四顶山</cp:lastModifiedBy>
  <dcterms:created xsi:type="dcterms:W3CDTF">2023-05-12T11:15:00Z</dcterms:created>
  <dcterms:modified xsi:type="dcterms:W3CDTF">2026-05-04T09:4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A59CAEE34B7B48498A6505EC5C1746D4_12</vt:lpwstr>
  </property>
  <property fmtid="{D5CDD505-2E9C-101B-9397-08002B2CF9AE}" pid="4" name="CalculationRule">
    <vt:i4>0</vt:i4>
  </property>
</Properties>
</file>